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xg15/Desktop/manuscripts/Manuscript (SigB)/Manuscript/"/>
    </mc:Choice>
  </mc:AlternateContent>
  <xr:revisionPtr revIDLastSave="0" documentId="13_ncr:1_{62A3D644-C4F5-2940-BFC5-C9EDF28FC129}" xr6:coauthVersionLast="36" xr6:coauthVersionMax="36" xr10:uidLastSave="{00000000-0000-0000-0000-000000000000}"/>
  <bookViews>
    <workbookView xWindow="0" yWindow="460" windowWidth="28800" windowHeight="16960" firstSheet="1" activeTab="4" xr2:uid="{00000000-000D-0000-FFFF-FFFF00000000}"/>
  </bookViews>
  <sheets>
    <sheet name="Supplementary Table" sheetId="1" r:id="rId1"/>
    <sheet name="TSS available" sheetId="3" r:id="rId2"/>
    <sheet name="TSS unavailable" sheetId="4" r:id="rId3"/>
    <sheet name="Intragenic" sheetId="5" r:id="rId4"/>
    <sheet name="Expression of SigB bound genes" sheetId="9" r:id="rId5"/>
  </sheets>
  <definedNames>
    <definedName name="_xlnm.Print_Area" localSheetId="2">'TSS unavailable'!$A$1:$D$92</definedName>
  </definedNames>
  <calcPr calcId="179021"/>
  <extLs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E211" i="9" l="1"/>
  <c r="E210" i="9"/>
  <c r="E209" i="9"/>
  <c r="E208" i="9"/>
  <c r="E207" i="9"/>
  <c r="E206" i="9"/>
  <c r="E205" i="9"/>
  <c r="E204" i="9"/>
  <c r="E203" i="9"/>
  <c r="E202" i="9"/>
  <c r="E201" i="9"/>
  <c r="E200" i="9"/>
  <c r="E199" i="9"/>
  <c r="E198" i="9"/>
  <c r="E197" i="9"/>
  <c r="E196" i="9"/>
  <c r="E195" i="9"/>
  <c r="E194" i="9"/>
  <c r="E193" i="9"/>
  <c r="E192" i="9"/>
  <c r="E191" i="9"/>
  <c r="E190" i="9"/>
  <c r="E189" i="9"/>
  <c r="E188" i="9"/>
  <c r="E187" i="9"/>
  <c r="E186" i="9"/>
  <c r="E185" i="9"/>
  <c r="E184" i="9"/>
  <c r="E183" i="9"/>
  <c r="E182" i="9"/>
  <c r="E181" i="9"/>
  <c r="E180" i="9"/>
  <c r="E179" i="9"/>
  <c r="E178" i="9"/>
  <c r="E177" i="9"/>
  <c r="E176" i="9"/>
  <c r="E175" i="9"/>
  <c r="E174" i="9"/>
  <c r="E173" i="9"/>
  <c r="E172" i="9"/>
  <c r="E171" i="9"/>
  <c r="E170" i="9"/>
  <c r="E169" i="9"/>
  <c r="E168" i="9"/>
  <c r="E167" i="9"/>
  <c r="E166" i="9"/>
  <c r="E165" i="9"/>
  <c r="E164" i="9"/>
  <c r="E163" i="9"/>
  <c r="E162" i="9"/>
  <c r="E161" i="9"/>
  <c r="E160" i="9"/>
  <c r="E159" i="9"/>
  <c r="E158" i="9"/>
  <c r="E157" i="9"/>
  <c r="E156" i="9"/>
  <c r="E155" i="9"/>
  <c r="E154" i="9"/>
  <c r="E153" i="9"/>
  <c r="E152" i="9"/>
  <c r="E151" i="9"/>
  <c r="E150" i="9"/>
  <c r="E149" i="9"/>
  <c r="E148" i="9"/>
  <c r="E147" i="9"/>
  <c r="E146" i="9"/>
  <c r="E145" i="9"/>
  <c r="E144" i="9"/>
  <c r="E143" i="9"/>
  <c r="E142" i="9"/>
  <c r="E141" i="9"/>
  <c r="E140" i="9"/>
  <c r="E139" i="9"/>
  <c r="E138" i="9"/>
  <c r="E137" i="9"/>
  <c r="E136" i="9"/>
  <c r="E135" i="9"/>
  <c r="E134" i="9"/>
  <c r="E133" i="9"/>
  <c r="E132" i="9"/>
  <c r="E131" i="9"/>
  <c r="E130" i="9"/>
  <c r="E129" i="9"/>
  <c r="E128" i="9"/>
  <c r="E127" i="9"/>
  <c r="E126" i="9"/>
  <c r="E125" i="9"/>
  <c r="E124" i="9"/>
  <c r="E123" i="9"/>
  <c r="E122" i="9"/>
  <c r="E121" i="9"/>
  <c r="E120" i="9"/>
  <c r="E119" i="9"/>
  <c r="E118" i="9"/>
  <c r="E117" i="9"/>
  <c r="E116" i="9"/>
  <c r="E115" i="9"/>
  <c r="E114" i="9"/>
  <c r="E113" i="9"/>
  <c r="E112" i="9"/>
  <c r="E111" i="9"/>
  <c r="E110" i="9"/>
  <c r="E109" i="9"/>
  <c r="E108" i="9"/>
  <c r="E107" i="9"/>
  <c r="E106" i="9"/>
  <c r="E105" i="9"/>
  <c r="E104" i="9"/>
  <c r="E103" i="9"/>
  <c r="E102" i="9"/>
  <c r="E101" i="9"/>
  <c r="E100" i="9"/>
  <c r="E99" i="9"/>
  <c r="E98" i="9"/>
  <c r="E97" i="9"/>
  <c r="E96" i="9"/>
  <c r="E95" i="9"/>
  <c r="E94" i="9"/>
  <c r="E93" i="9"/>
  <c r="E92" i="9"/>
  <c r="E91" i="9"/>
  <c r="E90" i="9"/>
  <c r="E89" i="9"/>
  <c r="E88" i="9"/>
  <c r="E87" i="9"/>
  <c r="E86" i="9"/>
  <c r="E85" i="9"/>
  <c r="E84" i="9"/>
  <c r="E83" i="9"/>
  <c r="E82" i="9"/>
  <c r="E81" i="9"/>
  <c r="E80" i="9"/>
  <c r="E79" i="9"/>
  <c r="E78" i="9"/>
  <c r="E77" i="9"/>
  <c r="E76" i="9"/>
  <c r="E75" i="9"/>
  <c r="E74" i="9"/>
  <c r="E73" i="9"/>
  <c r="E72" i="9"/>
  <c r="E71" i="9"/>
  <c r="E70" i="9"/>
  <c r="E69" i="9"/>
  <c r="E68" i="9"/>
  <c r="E67" i="9"/>
  <c r="E66" i="9"/>
  <c r="E65" i="9"/>
  <c r="E64" i="9"/>
  <c r="E63" i="9"/>
  <c r="E62" i="9"/>
  <c r="E61" i="9"/>
  <c r="E60" i="9"/>
  <c r="E59" i="9"/>
  <c r="E58" i="9"/>
  <c r="E57" i="9"/>
  <c r="E56" i="9"/>
  <c r="E55" i="9"/>
  <c r="E54" i="9"/>
  <c r="E53" i="9"/>
  <c r="E52" i="9"/>
  <c r="E51" i="9"/>
  <c r="E50" i="9"/>
  <c r="E49" i="9"/>
  <c r="E48" i="9"/>
  <c r="E47" i="9"/>
  <c r="E46" i="9"/>
  <c r="E45" i="9"/>
  <c r="E44" i="9"/>
  <c r="E43" i="9"/>
  <c r="E42" i="9"/>
  <c r="E41" i="9"/>
  <c r="E40" i="9"/>
  <c r="E39" i="9"/>
  <c r="E38" i="9"/>
  <c r="E37" i="9"/>
  <c r="E36" i="9"/>
  <c r="E35" i="9"/>
  <c r="E34" i="9"/>
  <c r="E33" i="9"/>
  <c r="E32" i="9"/>
  <c r="E31" i="9"/>
  <c r="E30" i="9"/>
  <c r="E29" i="9"/>
  <c r="E28" i="9"/>
  <c r="E27" i="9"/>
  <c r="E26" i="9"/>
  <c r="E25" i="9"/>
  <c r="E24" i="9"/>
  <c r="E23" i="9"/>
  <c r="E22" i="9"/>
  <c r="E21" i="9"/>
  <c r="E20" i="9"/>
  <c r="E19" i="9"/>
  <c r="E18" i="9"/>
  <c r="E17" i="9"/>
  <c r="E16" i="9"/>
  <c r="E15" i="9"/>
  <c r="E14" i="9"/>
  <c r="E13" i="9"/>
  <c r="E12" i="9"/>
  <c r="E11" i="9"/>
  <c r="E10" i="9"/>
  <c r="E9" i="9"/>
  <c r="E8" i="9"/>
  <c r="E7" i="9"/>
  <c r="E6" i="9"/>
  <c r="E5" i="9"/>
  <c r="E4" i="9"/>
  <c r="E3" i="9"/>
  <c r="E2" i="9"/>
  <c r="J211" i="3" l="1"/>
  <c r="J210" i="3"/>
  <c r="J209" i="3"/>
  <c r="J208" i="3"/>
  <c r="J207" i="3"/>
  <c r="J206" i="3"/>
  <c r="J205" i="3"/>
  <c r="J204" i="3"/>
  <c r="J203" i="3"/>
  <c r="J202" i="3"/>
  <c r="J201" i="3"/>
  <c r="J200" i="3"/>
  <c r="J199" i="3"/>
  <c r="J198" i="3"/>
  <c r="J197" i="3"/>
  <c r="J196" i="3"/>
  <c r="J195" i="3"/>
  <c r="J194" i="3"/>
  <c r="J193" i="3"/>
  <c r="J192" i="3"/>
  <c r="J191" i="3"/>
  <c r="J190" i="3"/>
  <c r="J189" i="3"/>
  <c r="J188" i="3"/>
  <c r="J187" i="3"/>
  <c r="J186" i="3"/>
  <c r="J185" i="3"/>
  <c r="J184" i="3"/>
  <c r="J183" i="3"/>
  <c r="J182" i="3"/>
  <c r="J181" i="3"/>
  <c r="J180" i="3"/>
  <c r="J179" i="3"/>
  <c r="J178" i="3"/>
  <c r="J177" i="3"/>
  <c r="J176" i="3"/>
  <c r="J175" i="3"/>
  <c r="J174" i="3"/>
  <c r="J173" i="3"/>
  <c r="J172" i="3"/>
  <c r="J171" i="3"/>
  <c r="J170" i="3"/>
  <c r="J169" i="3"/>
  <c r="J168" i="3"/>
  <c r="J167" i="3"/>
  <c r="J166" i="3"/>
  <c r="J165" i="3"/>
  <c r="J164" i="3"/>
  <c r="J163" i="3"/>
  <c r="J162" i="3"/>
  <c r="J161" i="3"/>
  <c r="J160" i="3"/>
  <c r="J159" i="3"/>
  <c r="J158" i="3"/>
  <c r="J157" i="3"/>
  <c r="J156" i="3"/>
  <c r="J155" i="3"/>
  <c r="J154" i="3"/>
  <c r="J153" i="3"/>
  <c r="J152" i="3"/>
  <c r="J151" i="3"/>
  <c r="J150" i="3"/>
  <c r="J149" i="3"/>
  <c r="J147" i="3"/>
  <c r="J146" i="3"/>
  <c r="J145" i="3"/>
  <c r="J144" i="3"/>
  <c r="J143" i="3"/>
  <c r="J142" i="3"/>
  <c r="J141" i="3"/>
  <c r="J140" i="3"/>
  <c r="J139" i="3"/>
  <c r="J138" i="3"/>
  <c r="J137" i="3"/>
  <c r="J136" i="3"/>
  <c r="J135" i="3"/>
  <c r="J134" i="3"/>
  <c r="J133" i="3"/>
  <c r="J132" i="3"/>
  <c r="J131" i="3"/>
  <c r="J130" i="3"/>
  <c r="J129" i="3"/>
  <c r="J128" i="3"/>
  <c r="J127" i="3"/>
  <c r="J126" i="3"/>
  <c r="J125" i="3"/>
  <c r="J124" i="3"/>
  <c r="J123" i="3"/>
  <c r="J122" i="3"/>
  <c r="J121" i="3"/>
  <c r="J120" i="3"/>
  <c r="J119" i="3"/>
  <c r="J118" i="3"/>
  <c r="J117" i="3"/>
  <c r="J116" i="3"/>
  <c r="J115" i="3"/>
  <c r="J113" i="3"/>
  <c r="J112" i="3"/>
  <c r="J111" i="3"/>
  <c r="J110" i="3"/>
  <c r="J109" i="3"/>
  <c r="J108" i="3"/>
  <c r="J107" i="3"/>
  <c r="J106" i="3"/>
  <c r="J105" i="3"/>
  <c r="J104" i="3"/>
  <c r="J103" i="3"/>
  <c r="J102" i="3"/>
  <c r="J101" i="3"/>
  <c r="J100" i="3"/>
  <c r="J99" i="3"/>
  <c r="J98" i="3"/>
  <c r="J97" i="3"/>
  <c r="J96" i="3"/>
  <c r="J95" i="3"/>
  <c r="J94" i="3"/>
  <c r="J93" i="3"/>
  <c r="J92" i="3"/>
  <c r="J90" i="3"/>
  <c r="J89" i="3"/>
  <c r="J88" i="3"/>
  <c r="J87" i="3"/>
  <c r="J86" i="3"/>
  <c r="J85" i="3"/>
  <c r="J84" i="3"/>
  <c r="J83" i="3"/>
  <c r="J82" i="3"/>
  <c r="J81" i="3"/>
  <c r="J80" i="3"/>
  <c r="J79" i="3"/>
  <c r="J78" i="3"/>
  <c r="J77" i="3"/>
  <c r="J76" i="3"/>
  <c r="J75" i="3"/>
  <c r="J73" i="3"/>
  <c r="J72" i="3"/>
  <c r="J71" i="3"/>
  <c r="J70" i="3"/>
  <c r="J69" i="3"/>
  <c r="J68" i="3"/>
  <c r="J67" i="3"/>
  <c r="J66" i="3"/>
  <c r="J65" i="3"/>
  <c r="J64" i="3"/>
  <c r="J63" i="3"/>
  <c r="J62" i="3"/>
  <c r="J61" i="3"/>
  <c r="J60" i="3"/>
  <c r="J59" i="3"/>
  <c r="J58" i="3"/>
  <c r="J57" i="3"/>
  <c r="J56" i="3"/>
  <c r="J55" i="3"/>
  <c r="J54" i="3"/>
  <c r="J53" i="3"/>
  <c r="J52" i="3"/>
  <c r="J51" i="3"/>
  <c r="J50" i="3"/>
  <c r="J49" i="3"/>
  <c r="J48" i="3"/>
  <c r="J47" i="3"/>
  <c r="J46" i="3"/>
  <c r="J45" i="3"/>
  <c r="J44" i="3"/>
  <c r="J43" i="3"/>
  <c r="J42" i="3"/>
  <c r="J41" i="3"/>
  <c r="J40" i="3"/>
  <c r="J39" i="3"/>
  <c r="J38" i="3"/>
  <c r="J37" i="3"/>
  <c r="J36" i="3"/>
  <c r="J35" i="3"/>
  <c r="J34" i="3"/>
  <c r="J33" i="3"/>
  <c r="J32" i="3"/>
  <c r="J31" i="3"/>
  <c r="J30" i="3"/>
  <c r="J29" i="3"/>
  <c r="J28" i="3"/>
  <c r="J27" i="3"/>
  <c r="J26" i="3"/>
  <c r="J25" i="3"/>
  <c r="J24" i="3"/>
  <c r="J23" i="3"/>
  <c r="J22" i="3"/>
  <c r="J21" i="3"/>
  <c r="J20" i="3"/>
  <c r="J19" i="3"/>
  <c r="J18" i="3"/>
  <c r="J17" i="3"/>
  <c r="J16" i="3"/>
  <c r="J15" i="3"/>
  <c r="J14" i="3"/>
  <c r="J13" i="3"/>
  <c r="J12" i="3"/>
  <c r="J11" i="3"/>
  <c r="J10" i="3"/>
  <c r="J9" i="3"/>
  <c r="J8" i="3"/>
  <c r="J7" i="3"/>
  <c r="J6" i="3"/>
  <c r="J5" i="3"/>
  <c r="J4" i="3"/>
  <c r="J3" i="3"/>
  <c r="J2" i="3"/>
  <c r="I64" i="3"/>
  <c r="I52" i="3"/>
  <c r="I100" i="3"/>
  <c r="I133" i="3" l="1"/>
  <c r="I49" i="3"/>
  <c r="I50" i="3" l="1"/>
  <c r="I158" i="3" l="1"/>
  <c r="I150" i="3"/>
  <c r="I147" i="3"/>
  <c r="I140" i="3"/>
  <c r="I136" i="3"/>
  <c r="I131" i="3"/>
  <c r="I105" i="3"/>
  <c r="I84" i="3"/>
  <c r="I67" i="3"/>
  <c r="I59" i="3"/>
  <c r="I44" i="3"/>
  <c r="I29" i="3"/>
  <c r="I22" i="3"/>
  <c r="I3" i="3"/>
  <c r="I211" i="3" l="1"/>
  <c r="I210" i="3"/>
  <c r="I209" i="3"/>
  <c r="I208" i="3"/>
  <c r="I207" i="3"/>
  <c r="I206" i="3"/>
  <c r="I205" i="3"/>
  <c r="I204" i="3"/>
  <c r="I203" i="3"/>
  <c r="I201" i="3"/>
  <c r="I200" i="3"/>
  <c r="I198" i="3"/>
  <c r="I197" i="3"/>
  <c r="I196" i="3"/>
  <c r="I195" i="3"/>
  <c r="I194" i="3"/>
  <c r="I193" i="3"/>
  <c r="I192" i="3"/>
  <c r="I191" i="3"/>
  <c r="I189" i="3"/>
  <c r="I188" i="3"/>
  <c r="I187" i="3"/>
  <c r="I186" i="3"/>
  <c r="I185" i="3"/>
  <c r="I184" i="3"/>
  <c r="I183" i="3"/>
  <c r="I182" i="3"/>
  <c r="I181" i="3"/>
  <c r="I180" i="3"/>
  <c r="I179" i="3"/>
  <c r="I178" i="3"/>
  <c r="I177" i="3"/>
  <c r="I176" i="3"/>
  <c r="I174" i="3"/>
  <c r="I173" i="3"/>
  <c r="I172" i="3"/>
  <c r="I171" i="3"/>
  <c r="I170" i="3"/>
  <c r="I169" i="3"/>
  <c r="I168" i="3"/>
  <c r="I167" i="3"/>
  <c r="I166" i="3"/>
  <c r="I165" i="3"/>
  <c r="I164" i="3"/>
  <c r="I163" i="3"/>
  <c r="I162" i="3"/>
  <c r="I161" i="3"/>
  <c r="I159" i="3"/>
  <c r="I157" i="3"/>
  <c r="I155" i="3"/>
  <c r="I154" i="3"/>
  <c r="I153" i="3"/>
  <c r="I151" i="3"/>
  <c r="I145" i="3"/>
  <c r="I144" i="3"/>
  <c r="I143" i="3"/>
  <c r="I142" i="3"/>
  <c r="I141" i="3"/>
  <c r="I139" i="3"/>
  <c r="I137" i="3"/>
  <c r="I135" i="3"/>
  <c r="I134" i="3"/>
  <c r="I130" i="3"/>
  <c r="I129" i="3"/>
  <c r="I128" i="3"/>
  <c r="I127" i="3"/>
  <c r="I126" i="3"/>
  <c r="I125" i="3"/>
  <c r="I124" i="3"/>
  <c r="I122" i="3"/>
  <c r="I121" i="3"/>
  <c r="I120" i="3"/>
  <c r="I119" i="3"/>
  <c r="I118" i="3"/>
  <c r="I117" i="3"/>
  <c r="I116" i="3"/>
  <c r="I115" i="3"/>
  <c r="I113" i="3"/>
  <c r="I112" i="3"/>
  <c r="I111" i="3"/>
  <c r="I110" i="3"/>
  <c r="I109" i="3"/>
  <c r="I108" i="3"/>
  <c r="I107" i="3"/>
  <c r="I106" i="3"/>
  <c r="I104" i="3"/>
  <c r="I103" i="3"/>
  <c r="I102" i="3"/>
  <c r="I101" i="3"/>
  <c r="I99" i="3"/>
  <c r="I98" i="3"/>
  <c r="I97" i="3"/>
  <c r="I96" i="3"/>
  <c r="I95" i="3"/>
  <c r="I94" i="3"/>
  <c r="I93" i="3"/>
  <c r="I92" i="3"/>
  <c r="I90" i="3"/>
  <c r="I89" i="3"/>
  <c r="I88" i="3"/>
  <c r="I87" i="3"/>
  <c r="I86" i="3"/>
  <c r="I85" i="3"/>
  <c r="I83" i="3"/>
  <c r="I82" i="3"/>
  <c r="I81" i="3"/>
  <c r="I80" i="3"/>
  <c r="I79" i="3"/>
  <c r="I78" i="3"/>
  <c r="I77" i="3"/>
  <c r="I76" i="3"/>
  <c r="I75" i="3"/>
  <c r="I73" i="3"/>
  <c r="I72" i="3"/>
  <c r="I71" i="3"/>
  <c r="I68" i="3"/>
  <c r="I66" i="3"/>
  <c r="I63" i="3"/>
  <c r="I61" i="3"/>
  <c r="I60" i="3"/>
  <c r="I58" i="3"/>
  <c r="I57" i="3"/>
  <c r="I56" i="3"/>
  <c r="I55" i="3"/>
  <c r="I54" i="3"/>
  <c r="I53" i="3"/>
  <c r="I51" i="3"/>
  <c r="I48" i="3"/>
  <c r="I47" i="3"/>
  <c r="I46" i="3"/>
  <c r="I45" i="3"/>
  <c r="I43" i="3"/>
  <c r="I42" i="3"/>
  <c r="I41" i="3"/>
  <c r="I40" i="3"/>
  <c r="I38" i="3"/>
  <c r="I36" i="3"/>
  <c r="I35" i="3"/>
  <c r="I34" i="3"/>
  <c r="I32" i="3"/>
  <c r="I31" i="3"/>
  <c r="I30" i="3"/>
  <c r="I28" i="3"/>
  <c r="I27" i="3"/>
  <c r="I26" i="3"/>
  <c r="I25" i="3"/>
  <c r="I24" i="3"/>
  <c r="I23" i="3"/>
  <c r="I21" i="3"/>
  <c r="I20" i="3"/>
  <c r="I19" i="3"/>
  <c r="I18" i="3"/>
  <c r="I17" i="3"/>
  <c r="I16" i="3"/>
  <c r="I15" i="3"/>
  <c r="I14" i="3"/>
  <c r="I13" i="3"/>
  <c r="I12" i="3"/>
  <c r="I11" i="3"/>
  <c r="I10" i="3"/>
  <c r="I9" i="3"/>
  <c r="I8" i="3"/>
  <c r="I7" i="3"/>
  <c r="I6" i="3"/>
  <c r="I4" i="3"/>
  <c r="I2" i="3"/>
</calcChain>
</file>

<file path=xl/sharedStrings.xml><?xml version="1.0" encoding="utf-8"?>
<sst xmlns="http://schemas.openxmlformats.org/spreadsheetml/2006/main" count="2451" uniqueCount="751">
  <si>
    <t>Center</t>
  </si>
  <si>
    <t>FAT</t>
  </si>
  <si>
    <t xml:space="preserve">MSMEG_0005 </t>
  </si>
  <si>
    <t>TAGACT</t>
  </si>
  <si>
    <t>TSS co-ordinate</t>
  </si>
  <si>
    <t>Gene</t>
  </si>
  <si>
    <t>Strand</t>
  </si>
  <si>
    <t>Motif</t>
  </si>
  <si>
    <t>Distance of Motif from TSS</t>
  </si>
  <si>
    <t>Motif coordinate</t>
  </si>
  <si>
    <t>pos</t>
  </si>
  <si>
    <t>TACGCT</t>
  </si>
  <si>
    <t>neg</t>
  </si>
  <si>
    <t xml:space="preserve">MSMEG_0120 </t>
  </si>
  <si>
    <t xml:space="preserve">MSMEG_0242 </t>
  </si>
  <si>
    <t>TATCGT</t>
  </si>
  <si>
    <t>TAGGGT</t>
  </si>
  <si>
    <t xml:space="preserve">MSMEG_0363 </t>
  </si>
  <si>
    <t xml:space="preserve">MSMEG_0360 </t>
  </si>
  <si>
    <t>TAGGTT</t>
  </si>
  <si>
    <t>TACCCT</t>
  </si>
  <si>
    <t>TATCAT</t>
  </si>
  <si>
    <t xml:space="preserve">MSMEG_0391 </t>
  </si>
  <si>
    <t>TATGGT</t>
  </si>
  <si>
    <t xml:space="preserve">MSMEG_0394 </t>
  </si>
  <si>
    <t>TATAGT</t>
  </si>
  <si>
    <t xml:space="preserve">MSMEG_0399 </t>
  </si>
  <si>
    <t xml:space="preserve">MSMEG_0559 </t>
  </si>
  <si>
    <t xml:space="preserve">MSMEG_0557 </t>
  </si>
  <si>
    <t>TAGATT</t>
  </si>
  <si>
    <t xml:space="preserve">MSMEG_0580 </t>
  </si>
  <si>
    <t>TAACCT</t>
  </si>
  <si>
    <t xml:space="preserve">MSMEG_0586 </t>
  </si>
  <si>
    <t>TAGCGT</t>
  </si>
  <si>
    <t>MSMEG_0595</t>
  </si>
  <si>
    <t>TAGTGT</t>
  </si>
  <si>
    <t xml:space="preserve">MSMEG_0597 </t>
  </si>
  <si>
    <t>TACGAT</t>
  </si>
  <si>
    <t xml:space="preserve">MSMEG_0643 </t>
  </si>
  <si>
    <t>TAGAGT</t>
  </si>
  <si>
    <t xml:space="preserve">MSMEG_0668 </t>
  </si>
  <si>
    <t>TACTGT</t>
  </si>
  <si>
    <t xml:space="preserve">MSMEG_0679 </t>
  </si>
  <si>
    <t xml:space="preserve">MSMEG_0736 </t>
  </si>
  <si>
    <t>TAGGCT</t>
  </si>
  <si>
    <t xml:space="preserve">MSMEG_0777 </t>
  </si>
  <si>
    <t>TAAACT</t>
  </si>
  <si>
    <t xml:space="preserve">MSMEG_0750 </t>
  </si>
  <si>
    <t xml:space="preserve">MSMEG_0759 </t>
  </si>
  <si>
    <t>TAAGGT</t>
  </si>
  <si>
    <t xml:space="preserve">MSMEG_0791 </t>
  </si>
  <si>
    <t>TAATCT</t>
  </si>
  <si>
    <t xml:space="preserve">MSMEG_0848 </t>
  </si>
  <si>
    <t>TAGAAT</t>
  </si>
  <si>
    <t xml:space="preserve">MSMEG_0861 </t>
  </si>
  <si>
    <t xml:space="preserve">MSMEG_0903 </t>
  </si>
  <si>
    <t xml:space="preserve">MSMEG_0920 </t>
  </si>
  <si>
    <t xml:space="preserve">MSMEG_0929 </t>
  </si>
  <si>
    <t xml:space="preserve">MSMEG_0932 </t>
  </si>
  <si>
    <t>TAAGTT</t>
  </si>
  <si>
    <t xml:space="preserve">MSMEG_0948 </t>
  </si>
  <si>
    <t xml:space="preserve">MSMEG_0976 </t>
  </si>
  <si>
    <t>TATATT</t>
  </si>
  <si>
    <t xml:space="preserve">MSMEG_0986 </t>
  </si>
  <si>
    <t xml:space="preserve">MSMEG_1028 </t>
  </si>
  <si>
    <t>TACTAT</t>
  </si>
  <si>
    <t xml:space="preserve">MSMEG_1060 </t>
  </si>
  <si>
    <t xml:space="preserve">MSMEG_1268 </t>
  </si>
  <si>
    <t>TACACT</t>
  </si>
  <si>
    <t>MSMEG_1350</t>
  </si>
  <si>
    <t xml:space="preserve">MSMEG_1364 </t>
  </si>
  <si>
    <t>TAGTCT</t>
  </si>
  <si>
    <t xml:space="preserve">MSMEG_1367 </t>
  </si>
  <si>
    <t>TATTGT</t>
  </si>
  <si>
    <t>TAGCCT</t>
  </si>
  <si>
    <t xml:space="preserve">MSMEG_1435 </t>
  </si>
  <si>
    <t xml:space="preserve">MSMEG_1465 </t>
  </si>
  <si>
    <t>TAGTAT</t>
  </si>
  <si>
    <t>TACTCT</t>
  </si>
  <si>
    <t xml:space="preserve">MSMEG_1519 </t>
  </si>
  <si>
    <t xml:space="preserve">MSMEG_1540 </t>
  </si>
  <si>
    <t>TATGTT</t>
  </si>
  <si>
    <t xml:space="preserve">MSMEG_1556 </t>
  </si>
  <si>
    <t>TAAGCT</t>
  </si>
  <si>
    <t xml:space="preserve">MSMEG_1568 </t>
  </si>
  <si>
    <t xml:space="preserve">MSMEG_1597 </t>
  </si>
  <si>
    <t xml:space="preserve">MSMEG_1601 </t>
  </si>
  <si>
    <t xml:space="preserve">MSMEG_1672 </t>
  </si>
  <si>
    <t xml:space="preserve">MSMEG_1735 </t>
  </si>
  <si>
    <t xml:space="preserve">MSMEG_1809 </t>
  </si>
  <si>
    <t xml:space="preserve">MSMEG_1881 </t>
  </si>
  <si>
    <t xml:space="preserve">MSMEG_1914 </t>
  </si>
  <si>
    <t>TAGGAT</t>
  </si>
  <si>
    <t xml:space="preserve">MSMEG_1920 </t>
  </si>
  <si>
    <t xml:space="preserve">MSMEG_1930 </t>
  </si>
  <si>
    <t>TACAAT</t>
  </si>
  <si>
    <t xml:space="preserve">MSMEG_1935 </t>
  </si>
  <si>
    <t>TAATGT</t>
  </si>
  <si>
    <t xml:space="preserve">MSMEG_2017 </t>
  </si>
  <si>
    <t>TATGCT</t>
  </si>
  <si>
    <t xml:space="preserve">MSMEG_2086 </t>
  </si>
  <si>
    <t xml:space="preserve">MSMEG_2089 </t>
  </si>
  <si>
    <t xml:space="preserve">MSMEG_2173 </t>
  </si>
  <si>
    <t xml:space="preserve">MSMEG_2174 </t>
  </si>
  <si>
    <t xml:space="preserve">MSMEG_2188 </t>
  </si>
  <si>
    <t>TACGGT</t>
  </si>
  <si>
    <t xml:space="preserve">MSMEG_2357 </t>
  </si>
  <si>
    <t>TATCCT</t>
  </si>
  <si>
    <t xml:space="preserve">MSMEG_2400 </t>
  </si>
  <si>
    <t xml:space="preserve">MSMEG_2410 </t>
  </si>
  <si>
    <t xml:space="preserve">MSMEG_2519 </t>
  </si>
  <si>
    <t xml:space="preserve">MSMEG_2528 </t>
  </si>
  <si>
    <t>TATTCT</t>
  </si>
  <si>
    <t xml:space="preserve">MSMEG_2624 </t>
  </si>
  <si>
    <t xml:space="preserve">MSMEG_2626 </t>
  </si>
  <si>
    <t xml:space="preserve">MSMEG_2647 </t>
  </si>
  <si>
    <t xml:space="preserve">MSMEG_2654 </t>
  </si>
  <si>
    <t xml:space="preserve">MSMEG_2688 </t>
  </si>
  <si>
    <t xml:space="preserve">MSMEG_2729 </t>
  </si>
  <si>
    <t>TACCAT</t>
  </si>
  <si>
    <t xml:space="preserve">MSMEG_2750 </t>
  </si>
  <si>
    <t xml:space="preserve">MSMEG_2758 </t>
  </si>
  <si>
    <t xml:space="preserve">MSMEG_2776 </t>
  </si>
  <si>
    <t xml:space="preserve">MSMEG_2799 </t>
  </si>
  <si>
    <t xml:space="preserve">MSMEG_2940 </t>
  </si>
  <si>
    <t xml:space="preserve">MSMEG_3024 </t>
  </si>
  <si>
    <t xml:space="preserve">MSMEG_3041 </t>
  </si>
  <si>
    <t xml:space="preserve">MSMEG_3053 </t>
  </si>
  <si>
    <t xml:space="preserve">MSMEG_3169 </t>
  </si>
  <si>
    <t xml:space="preserve">MSMEG_3234 </t>
  </si>
  <si>
    <t>TAACGT</t>
  </si>
  <si>
    <t xml:space="preserve">MSMEG_3491 </t>
  </si>
  <si>
    <t xml:space="preserve">MSMEG_3612 </t>
  </si>
  <si>
    <t xml:space="preserve">MSMEG_3618 </t>
  </si>
  <si>
    <t>TAGTTT</t>
  </si>
  <si>
    <t xml:space="preserve">MSMEG_3630 </t>
  </si>
  <si>
    <t xml:space="preserve">MSMEG_3637 </t>
  </si>
  <si>
    <t xml:space="preserve">MSMEG_3661 </t>
  </si>
  <si>
    <t xml:space="preserve">MSMEG_3713 </t>
  </si>
  <si>
    <t xml:space="preserve">MSMEG_3746 </t>
  </si>
  <si>
    <t xml:space="preserve">MSMEG_3794 </t>
  </si>
  <si>
    <t xml:space="preserve">MSMEG_3808 </t>
  </si>
  <si>
    <t>TAGCAT</t>
  </si>
  <si>
    <t xml:space="preserve">MSMEG_3833 </t>
  </si>
  <si>
    <t xml:space="preserve">MSMEG_3858 </t>
  </si>
  <si>
    <t xml:space="preserve">MSMEG_3887 </t>
  </si>
  <si>
    <t xml:space="preserve">MSMEG_3896 </t>
  </si>
  <si>
    <t xml:space="preserve">MSMEG_3902 </t>
  </si>
  <si>
    <t xml:space="preserve">MSMEG_4185 </t>
  </si>
  <si>
    <t xml:space="preserve">MSMEG_4217 </t>
  </si>
  <si>
    <t xml:space="preserve">MSMEG_4237 </t>
  </si>
  <si>
    <t xml:space="preserve">MSMEG_4242 </t>
  </si>
  <si>
    <t xml:space="preserve">MSMEG_4256 </t>
  </si>
  <si>
    <t>TAAATT</t>
  </si>
  <si>
    <t xml:space="preserve">MSMEG_4268 </t>
  </si>
  <si>
    <t xml:space="preserve">MSMEG_4272 </t>
  </si>
  <si>
    <t>TACCGT</t>
  </si>
  <si>
    <t xml:space="preserve">MSMEG_4286 </t>
  </si>
  <si>
    <t xml:space="preserve">MSMEG_4340 </t>
  </si>
  <si>
    <t xml:space="preserve">MSMEG_4571 </t>
  </si>
  <si>
    <t xml:space="preserve">MSMEG_4620 </t>
  </si>
  <si>
    <t xml:space="preserve">MSMEG_4671 </t>
  </si>
  <si>
    <t xml:space="preserve">MSMEG_4741 </t>
  </si>
  <si>
    <t xml:space="preserve">MSMEG_4804 </t>
  </si>
  <si>
    <t xml:space="preserve">MSMEG_4847 </t>
  </si>
  <si>
    <t>TACAGT</t>
  </si>
  <si>
    <t xml:space="preserve">MSMEG_4896 </t>
  </si>
  <si>
    <t xml:space="preserve">MSMEG_4898 </t>
  </si>
  <si>
    <t xml:space="preserve">MSMEG_4910 </t>
  </si>
  <si>
    <t xml:space="preserve">MSMEG_5042 </t>
  </si>
  <si>
    <t xml:space="preserve">MSMEG_5126 </t>
  </si>
  <si>
    <t xml:space="preserve">MSMEG_5180 </t>
  </si>
  <si>
    <t xml:space="preserve">MSMEG_5224 </t>
  </si>
  <si>
    <t xml:space="preserve">MSMEG_5257 </t>
  </si>
  <si>
    <t xml:space="preserve">MSMEG_5285 </t>
  </si>
  <si>
    <t xml:space="preserve">MSMEG_5308 </t>
  </si>
  <si>
    <t xml:space="preserve">MSMEG_5416 </t>
  </si>
  <si>
    <t xml:space="preserve">MSMEG_5423 </t>
  </si>
  <si>
    <t>TAAGAT</t>
  </si>
  <si>
    <t xml:space="preserve">MSMEG_5426 </t>
  </si>
  <si>
    <t>TAAAGT</t>
  </si>
  <si>
    <t xml:space="preserve">MSMEG_5435 </t>
  </si>
  <si>
    <t xml:space="preserve">MSMEG_5489 </t>
  </si>
  <si>
    <t xml:space="preserve">MSMEG_5518 </t>
  </si>
  <si>
    <t xml:space="preserve">MSMEG_5526 </t>
  </si>
  <si>
    <t xml:space="preserve">MSMEG_5535 </t>
  </si>
  <si>
    <t xml:space="preserve">MSMEG_5541 </t>
  </si>
  <si>
    <t xml:space="preserve">MSMEG_5589 </t>
  </si>
  <si>
    <t xml:space="preserve">MSMEG_5646 </t>
  </si>
  <si>
    <t xml:space="preserve">MSMEG_5679 </t>
  </si>
  <si>
    <t xml:space="preserve">MSMEG_5697 </t>
  </si>
  <si>
    <t xml:space="preserve">MSMEG_5705 </t>
  </si>
  <si>
    <t xml:space="preserve">MSMEG_5771 </t>
  </si>
  <si>
    <t xml:space="preserve">MSMEG_5776 </t>
  </si>
  <si>
    <t xml:space="preserve">MSMEG_5784 </t>
  </si>
  <si>
    <t xml:space="preserve">MSMEG_5797 </t>
  </si>
  <si>
    <t xml:space="preserve">MSMEG_5800 </t>
  </si>
  <si>
    <t xml:space="preserve">MSMEG_5832 </t>
  </si>
  <si>
    <t xml:space="preserve">MSMEG_5843 </t>
  </si>
  <si>
    <t xml:space="preserve">MSMEG_5852 </t>
  </si>
  <si>
    <t xml:space="preserve">MSMEG_5887 </t>
  </si>
  <si>
    <t>TATGAT</t>
  </si>
  <si>
    <t xml:space="preserve">MSMEG_5924 </t>
  </si>
  <si>
    <t xml:space="preserve">MSMEG_5956 </t>
  </si>
  <si>
    <t>TAACAT</t>
  </si>
  <si>
    <t xml:space="preserve">MSMEG_6077 </t>
  </si>
  <si>
    <t xml:space="preserve">MSMEG_6091 </t>
  </si>
  <si>
    <t xml:space="preserve">MSMEG_6114 </t>
  </si>
  <si>
    <t xml:space="preserve">MSMEG_6131 </t>
  </si>
  <si>
    <t xml:space="preserve">MSMEG_6153 </t>
  </si>
  <si>
    <t xml:space="preserve">MSMEG_6180 </t>
  </si>
  <si>
    <t xml:space="preserve">MSMEG_6189 </t>
  </si>
  <si>
    <t xml:space="preserve">MSMEG_6257 </t>
  </si>
  <si>
    <t xml:space="preserve">MSMEG_6283 </t>
  </si>
  <si>
    <t xml:space="preserve">MSMEG_6286 </t>
  </si>
  <si>
    <t xml:space="preserve">MSMEG_6302 </t>
  </si>
  <si>
    <t xml:space="preserve">MSMEG_6385 </t>
  </si>
  <si>
    <t xml:space="preserve">MSMEG_6414 </t>
  </si>
  <si>
    <t xml:space="preserve">MSMEG_6525 </t>
  </si>
  <si>
    <t xml:space="preserve">MSMEG_6635 </t>
  </si>
  <si>
    <t xml:space="preserve">MSMEG_6636 </t>
  </si>
  <si>
    <t xml:space="preserve">MSMEG_6789 </t>
  </si>
  <si>
    <t xml:space="preserve">MSMEG_6822 </t>
  </si>
  <si>
    <t xml:space="preserve">MSMEG_6901 </t>
  </si>
  <si>
    <t xml:space="preserve">MSMEG_6897 </t>
  </si>
  <si>
    <t xml:space="preserve">MSMEG_6903 </t>
  </si>
  <si>
    <t>TACTTT</t>
  </si>
  <si>
    <t xml:space="preserve">MSMEG_6946 </t>
  </si>
  <si>
    <t>MSMEG_0317</t>
  </si>
  <si>
    <t>MSMEG_4738</t>
  </si>
  <si>
    <t xml:space="preserve">MSMEG_0091 </t>
  </si>
  <si>
    <t>info from YIKES! file</t>
  </si>
  <si>
    <t xml:space="preserve">MSMEG_0674 </t>
  </si>
  <si>
    <t>MSMEG_0832</t>
  </si>
  <si>
    <t>MSMEG_0965</t>
  </si>
  <si>
    <t>this sequence available in YIKES! file</t>
  </si>
  <si>
    <t>MSMEG_1654</t>
  </si>
  <si>
    <t xml:space="preserve">MSMEG_1817 </t>
  </si>
  <si>
    <t>MSMEG_1885</t>
  </si>
  <si>
    <t xml:space="preserve">MSMEG_2594 </t>
  </si>
  <si>
    <t xml:space="preserve">MSMEG_2656 </t>
  </si>
  <si>
    <t xml:space="preserve">MSMEG_4745 </t>
  </si>
  <si>
    <t>MSMEG_4959</t>
  </si>
  <si>
    <t>MSMEG_5263</t>
  </si>
  <si>
    <t>MSMEG_6127</t>
  </si>
  <si>
    <t xml:space="preserve">MSMEG_6356 </t>
  </si>
  <si>
    <t>needs work from edited 082418_motifs.docx</t>
  </si>
  <si>
    <t>see edited 082418_motifs.docx: Msm_0119 and 0120 have same coordinates</t>
  </si>
  <si>
    <t>see edited 082418_motifs.docx: Msm_0242 and 0241 have same coordinates</t>
  </si>
  <si>
    <t>see edited 082418_motifs.docx:  Msm_5679 and 5680 have same coordinates</t>
  </si>
  <si>
    <t xml:space="preserve">152 motifs missing from this table.  They were not on the original 082418_Motifs.docx  you sent me.  </t>
  </si>
  <si>
    <t>Edited Supplementary Table 1: updated by KRH 08.29.18</t>
  </si>
  <si>
    <t>*see SigB-R0-F no motif xcel file MSMEG_4470</t>
  </si>
  <si>
    <t>*see SigB-R0-F no motif xcel file MSMEG_4646</t>
  </si>
  <si>
    <t>*see SigB-R0-F no motif xcel file MSMEG_4921</t>
  </si>
  <si>
    <t>*see SigB-R0-F no motif xcel file MSMEG_5081</t>
  </si>
  <si>
    <t>*see SigB-R0-F no motif xcel file MSMEG_6105</t>
  </si>
  <si>
    <t>*see SigB-R0-F no motif xcel file MSMEG_6398</t>
  </si>
  <si>
    <t>*see SigB-R0-F no motif xcel file MSMEG_6768</t>
  </si>
  <si>
    <t>*see SigB-R0-F no motif xcel file MSMEG_2440</t>
  </si>
  <si>
    <t>*see SigB-R0-F no motif xcel file MSMEG_2371</t>
  </si>
  <si>
    <t>*see SigB-R0-F no motif xcel file MSMEG_1165</t>
  </si>
  <si>
    <t>*see SigB-R0-F no motif xcel file MSMEG_0408</t>
  </si>
  <si>
    <t xml:space="preserve">some I have been able to piece together from other files and all of those </t>
  </si>
  <si>
    <t xml:space="preserve">are highlighted in various shades telling you which file to look in.  </t>
  </si>
  <si>
    <t>no motif</t>
  </si>
  <si>
    <t xml:space="preserve"> MSMEG_0233</t>
  </si>
  <si>
    <t>MSMEG_0909</t>
  </si>
  <si>
    <t>MSMEG_0938</t>
  </si>
  <si>
    <t>MSMEG_0969</t>
  </si>
  <si>
    <t>MSMEG_1738</t>
  </si>
  <si>
    <t>MSMEG_1831</t>
  </si>
  <si>
    <t>MSMEG_1916</t>
  </si>
  <si>
    <t>MSMEG_1919</t>
  </si>
  <si>
    <t>check motif may be present</t>
  </si>
  <si>
    <t>MSMEG_4527</t>
  </si>
  <si>
    <t>MSMEG_4689</t>
  </si>
  <si>
    <t>MSMEG_4919</t>
  </si>
  <si>
    <t>MSMEG_4951</t>
  </si>
  <si>
    <t>MSMEG_5081</t>
  </si>
  <si>
    <t>MSMEG_5238</t>
  </si>
  <si>
    <t>MSMEG_5706</t>
  </si>
  <si>
    <t>MSMEG_6427</t>
  </si>
  <si>
    <t>no TSS</t>
  </si>
  <si>
    <t>MSMEG_0120</t>
  </si>
  <si>
    <t xml:space="preserve">MSMEG_5287 </t>
  </si>
  <si>
    <t xml:space="preserve">MSMEG_5424 </t>
  </si>
  <si>
    <t xml:space="preserve">MSMEG_5534 </t>
  </si>
  <si>
    <t>MSMEG_0775</t>
  </si>
  <si>
    <t>MSMEG_3235</t>
  </si>
  <si>
    <t>MSMEG_0408</t>
  </si>
  <si>
    <t>yes</t>
  </si>
  <si>
    <t>n</t>
  </si>
  <si>
    <t>multiple</t>
  </si>
  <si>
    <t>N</t>
  </si>
  <si>
    <t>unknown</t>
  </si>
  <si>
    <t>taaggt</t>
  </si>
  <si>
    <t>MSMEG_0599</t>
  </si>
  <si>
    <t>TAttgT</t>
  </si>
  <si>
    <t xml:space="preserve">MSMEG_0832 </t>
  </si>
  <si>
    <t xml:space="preserve">MSMEG_1165 </t>
  </si>
  <si>
    <t xml:space="preserve">MSMEG_1654 </t>
  </si>
  <si>
    <t xml:space="preserve">MSMEG_1885 </t>
  </si>
  <si>
    <t xml:space="preserve">MSMEG_2440 </t>
  </si>
  <si>
    <t>2735739(reported 2735868)</t>
  </si>
  <si>
    <t xml:space="preserve">MSMEG_3382 </t>
  </si>
  <si>
    <t xml:space="preserve">MSMEG_4471 </t>
  </si>
  <si>
    <t xml:space="preserve">MSMEG_4646 </t>
  </si>
  <si>
    <t xml:space="preserve">MSMEG_4921 </t>
  </si>
  <si>
    <t>TACCTT</t>
  </si>
  <si>
    <t>MSMEG_0945</t>
  </si>
  <si>
    <t>MSMEG_0834</t>
  </si>
  <si>
    <t>MSMEG_1238</t>
  </si>
  <si>
    <t>MSMEG_1337 (tRNA)</t>
  </si>
  <si>
    <t>MSMEG_1343(tRNA)</t>
  </si>
  <si>
    <t>MSMEG_1398</t>
  </si>
  <si>
    <t>MSMEG_1429</t>
  </si>
  <si>
    <t>MSMEG_1843</t>
  </si>
  <si>
    <t>MSMEG_1953</t>
  </si>
  <si>
    <t>MMSEG_1965(tRNA)</t>
  </si>
  <si>
    <t>MMSEG_2138(tRNA)</t>
  </si>
  <si>
    <t>MSMEG_2308</t>
  </si>
  <si>
    <t>MSMEG2731/32</t>
  </si>
  <si>
    <t>MSMEG_2389(tRNA)</t>
  </si>
  <si>
    <t>MSMEG_2439(S16)</t>
  </si>
  <si>
    <t>MMSEG_2528</t>
  </si>
  <si>
    <t>MSMEG_2594</t>
  </si>
  <si>
    <t>MSMEG_2619</t>
  </si>
  <si>
    <t>MSMEG_2835(tRNA)</t>
  </si>
  <si>
    <t>MSMEG_2836 (tRNA)</t>
  </si>
  <si>
    <t>MSMEG_3034</t>
  </si>
  <si>
    <t>MSMEG_30325</t>
  </si>
  <si>
    <t>MSMEG_3225</t>
  </si>
  <si>
    <t>MSMEG_3639</t>
  </si>
  <si>
    <t>questionable</t>
  </si>
  <si>
    <t>MSMEG_3644</t>
  </si>
  <si>
    <t>MSMEG_3860</t>
  </si>
  <si>
    <t>MMSEG_4042</t>
  </si>
  <si>
    <t>MSMEG_4201(tRNA)</t>
  </si>
  <si>
    <t>MSMEG_4240</t>
  </si>
  <si>
    <t>MSMEG_4340</t>
  </si>
  <si>
    <t>MSMEG_4422</t>
  </si>
  <si>
    <t>MSMEG_4468(tRNA)</t>
  </si>
  <si>
    <t>MMSEG_4533</t>
  </si>
  <si>
    <t>MSMEG_4725(tRNA)</t>
  </si>
  <si>
    <t>MSMEG_4675/76(tRNA)</t>
  </si>
  <si>
    <t>MSMEG_4954</t>
  </si>
  <si>
    <t>MSMEG_4976</t>
  </si>
  <si>
    <t>MSMEG_5102</t>
  </si>
  <si>
    <t>MSMEG_5264</t>
  </si>
  <si>
    <t>MSMEG_5279</t>
  </si>
  <si>
    <t>MSMEG_5467(tRNA)</t>
  </si>
  <si>
    <t>MSMEG_5700</t>
  </si>
  <si>
    <t>MSMEG_5757(tRNA)</t>
  </si>
  <si>
    <t>MSMEG_5775</t>
  </si>
  <si>
    <t>undeterminable</t>
  </si>
  <si>
    <t>MSMEG_5969</t>
  </si>
  <si>
    <t>questionable bc no annotated gene to transcribe(undeterminable)</t>
  </si>
  <si>
    <t>MSMEG_6051/52</t>
  </si>
  <si>
    <t>MMSEG_6074</t>
  </si>
  <si>
    <t>MSMEG_6028/29</t>
  </si>
  <si>
    <t>MMSEG_6084</t>
  </si>
  <si>
    <t>MMSEG_6105/06</t>
  </si>
  <si>
    <t>MSMEG_6152(tRNA)</t>
  </si>
  <si>
    <t>MMSEG_6172</t>
  </si>
  <si>
    <t>MMSEG_6169</t>
  </si>
  <si>
    <t>MMSEG_6198</t>
  </si>
  <si>
    <t>MSMEG_6204(tRNA)</t>
  </si>
  <si>
    <t>MSMEG_6236(tRNA)</t>
  </si>
  <si>
    <t>MSMEG_6360(tRNA)</t>
  </si>
  <si>
    <t>MMSEG_6395</t>
  </si>
  <si>
    <t>MSMEG_6398</t>
  </si>
  <si>
    <t>MSMEG_6518</t>
  </si>
  <si>
    <t>Motif (-10)</t>
  </si>
  <si>
    <t>MSMEG_0660</t>
  </si>
  <si>
    <t>MSMEG_0671</t>
  </si>
  <si>
    <t>MSMEG_0688</t>
  </si>
  <si>
    <t>MSMEG_0841</t>
  </si>
  <si>
    <t>MSMEG_0939</t>
  </si>
  <si>
    <t>MSMEG_0949</t>
  </si>
  <si>
    <t>MSMEG_1130</t>
  </si>
  <si>
    <t>MSMEG_1248</t>
  </si>
  <si>
    <t>MSMEG_1281</t>
  </si>
  <si>
    <t>MSMEG_1266</t>
  </si>
  <si>
    <t>MSMEG_1360</t>
  </si>
  <si>
    <t>MSMEG_1814</t>
  </si>
  <si>
    <t>MSMEG_2423</t>
  </si>
  <si>
    <t>MSMEG_2896</t>
  </si>
  <si>
    <t>MSMEG_3530</t>
  </si>
  <si>
    <t>MSMEG_3756</t>
  </si>
  <si>
    <t>MSMEG_3836</t>
  </si>
  <si>
    <t>MSMEG_4257</t>
  </si>
  <si>
    <t>MSMEG_6653</t>
  </si>
  <si>
    <t>MSMEG_6024</t>
  </si>
  <si>
    <t>MSMEG_0400</t>
  </si>
  <si>
    <t>MSMEG_0393</t>
  </si>
  <si>
    <t>MSMEG_0387</t>
  </si>
  <si>
    <t>MSMEG_0241</t>
  </si>
  <si>
    <t>MSMEG_0071</t>
  </si>
  <si>
    <t>MSMEG_1483</t>
  </si>
  <si>
    <t>MMSEG_1817</t>
  </si>
  <si>
    <t>Center(SigB)</t>
  </si>
  <si>
    <t>TANNNT Motif</t>
  </si>
  <si>
    <t>➕</t>
  </si>
  <si>
    <t xml:space="preserve"> ➕</t>
  </si>
  <si>
    <t>Total = 40</t>
  </si>
  <si>
    <t>SigA-Cterm FLAG</t>
  </si>
  <si>
    <t>SigA-N term FLAG</t>
  </si>
  <si>
    <t>Sigma 70 (Landick et al)</t>
  </si>
  <si>
    <t xml:space="preserve">Distance between peak center and TSS  </t>
  </si>
  <si>
    <t>Product</t>
  </si>
  <si>
    <t>DNA gyrase subunit B</t>
  </si>
  <si>
    <t>transcriptional regulator</t>
  </si>
  <si>
    <t>transcriptional regulatory protein</t>
  </si>
  <si>
    <t>lipoprotein Lpps</t>
  </si>
  <si>
    <t>hypothetical protein</t>
  </si>
  <si>
    <t>TetR family transcriptional regulator</t>
  </si>
  <si>
    <t>Rmt3 protein</t>
  </si>
  <si>
    <t>type I modular polyketide synthase</t>
  </si>
  <si>
    <t>STAS domain-containing protein</t>
  </si>
  <si>
    <t>glycolate oxidase</t>
  </si>
  <si>
    <t>acyl-CoA synthetase</t>
  </si>
  <si>
    <t>extracellular solute-binding protein</t>
  </si>
  <si>
    <t>integral membrane protein</t>
  </si>
  <si>
    <t>ErfK/YbiS/YcfS/YnhG family protein</t>
  </si>
  <si>
    <t>membrane protein</t>
  </si>
  <si>
    <t>adenylosuccinate synthetase</t>
  </si>
  <si>
    <t>metallo-beta-lactamase superfamily protein</t>
  </si>
  <si>
    <t>glycine oxidase ThiO</t>
  </si>
  <si>
    <t>peptide deformylase</t>
  </si>
  <si>
    <t>monovalent cation/H+ antiporter subunit A</t>
  </si>
  <si>
    <t>phosphatidylserine decarboxylase</t>
  </si>
  <si>
    <t>dihydrolipoamide dehydrogenase</t>
  </si>
  <si>
    <t>acyl-ACP thioesterase</t>
  </si>
  <si>
    <t>ROK family protein</t>
  </si>
  <si>
    <t>glutamate-1-semialdehyde aminotransferase</t>
  </si>
  <si>
    <t>RemM protein</t>
  </si>
  <si>
    <t>geranylgeranyl reductase</t>
  </si>
  <si>
    <t>Lsr2 protein</t>
  </si>
  <si>
    <t>nucleotide-binding protein</t>
  </si>
  <si>
    <t>nudix hydrolase</t>
  </si>
  <si>
    <t>cyclopropane-fatty-acyl-phospholipid synthase</t>
  </si>
  <si>
    <t>50S ribosomal protein L10</t>
  </si>
  <si>
    <t>DNA-directed RNA polymerase subunit beta</t>
  </si>
  <si>
    <t>30S ribosomal protein S12</t>
  </si>
  <si>
    <t>30S ribosomal protein S10</t>
  </si>
  <si>
    <t>50S ribosomal protein L14</t>
  </si>
  <si>
    <t>preprotein translocase subunit SecY</t>
  </si>
  <si>
    <t>translation initiation factor IF-1</t>
  </si>
  <si>
    <t>ATP-dependent RNA helicase</t>
  </si>
  <si>
    <t>50S ribosomal protein L13</t>
  </si>
  <si>
    <t>glucosamine--fructose-6-phosphate aminotransferase</t>
  </si>
  <si>
    <t>transcription factor WhiB</t>
  </si>
  <si>
    <t>isocitrate dehydrogenase</t>
  </si>
  <si>
    <t>succinate dehydrogenase, cytochrome b556 subunit</t>
  </si>
  <si>
    <t>flavoprotein disulfide reductase</t>
  </si>
  <si>
    <t>transmembrane protein</t>
  </si>
  <si>
    <t>thiosulfate sulfurtransferase</t>
  </si>
  <si>
    <t>preprotein translocase subunit SecA</t>
  </si>
  <si>
    <t>2Fe-2S iron-sulfur cluster binding domain-containing protein</t>
  </si>
  <si>
    <t>RNA polymerase sigma-70 factor, family protein</t>
  </si>
  <si>
    <t>diacylglycerol kinase catalytic subunit</t>
  </si>
  <si>
    <t>DEAD/DEAH box helicase</t>
  </si>
  <si>
    <t>MerR family transcriptional regulator</t>
  </si>
  <si>
    <t>peptide chain release factor 2</t>
  </si>
  <si>
    <t>cell division ATP-binding protein FtsE</t>
  </si>
  <si>
    <t>GntR family transcriptional regulator</t>
  </si>
  <si>
    <t>superfamily protein I DNA or RNA helicase</t>
  </si>
  <si>
    <t>cysteine desulfurase</t>
  </si>
  <si>
    <t>50S ribosomal protein L28</t>
  </si>
  <si>
    <t>serine-threonine protein kinase</t>
  </si>
  <si>
    <t>50S ribosomal protein L19</t>
  </si>
  <si>
    <t>30S ribosomal protein S2</t>
  </si>
  <si>
    <t>glycerate kinase</t>
  </si>
  <si>
    <t>metallophosphoesterase</t>
  </si>
  <si>
    <t>30S ribosomal protein S15</t>
  </si>
  <si>
    <t>polynucleotide phosphorylase</t>
  </si>
  <si>
    <t>antibiotic biosynthesis monooxygenase domain-containing protein</t>
  </si>
  <si>
    <t>(dimethylallyl)adenosine tRNA methylthiotransferase</t>
  </si>
  <si>
    <t>iron-dependent repressor IdeR</t>
  </si>
  <si>
    <t>RNA polymerase sigma factor</t>
  </si>
  <si>
    <t>1-deoxy-D-xylulose-5-phosphate synthase</t>
  </si>
  <si>
    <t>phospho-2-dehydro-3-deoxyheptonate aldolase</t>
  </si>
  <si>
    <t>metallopeptidase, M24 family protein</t>
  </si>
  <si>
    <t>thiopurine S-methyltransferase (tpmt) superfamily protein</t>
  </si>
  <si>
    <t>DNA-directed RNA polymerase subunit omega</t>
  </si>
  <si>
    <t>isoleucyl-tRNA synthetase</t>
  </si>
  <si>
    <t>amino acid ABC transporter</t>
  </si>
  <si>
    <t>ArsR family transcriptional regulator</t>
  </si>
  <si>
    <t>CopY family transcriptional regulator protein</t>
  </si>
  <si>
    <t>CTP synthetase</t>
  </si>
  <si>
    <t>16S ribosomal RNA</t>
  </si>
  <si>
    <t>excinuclease ABC subunit A</t>
  </si>
  <si>
    <t>30S ribosomal protein S1</t>
  </si>
  <si>
    <t>twin arginine translocase A</t>
  </si>
  <si>
    <t>ATPase AAA</t>
  </si>
  <si>
    <t>B12-dependent methionine synthase</t>
  </si>
  <si>
    <t>DivIVA protein</t>
  </si>
  <si>
    <t>NLP/P60 family protein</t>
  </si>
  <si>
    <t>cytochrome C oxidase subunit 2</t>
  </si>
  <si>
    <t>HesB/YadR/YfhF family protein</t>
  </si>
  <si>
    <t>lipoyl synthase</t>
  </si>
  <si>
    <t>NAD/mycothiol-dependent formaldehyde dehydrogenase</t>
  </si>
  <si>
    <t>MarR family transcriptional regulator</t>
  </si>
  <si>
    <t>ferredoxin sulfite reductase</t>
  </si>
  <si>
    <t>sulfate-binding protein</t>
  </si>
  <si>
    <t>30S ribosomal protein S20</t>
  </si>
  <si>
    <t>NAD-dependent deacetylase 1</t>
  </si>
  <si>
    <t>pyruvate synthase</t>
  </si>
  <si>
    <t>ATP-dependent protease ATP-binding subunit ClpX</t>
  </si>
  <si>
    <t>MmpL protein</t>
  </si>
  <si>
    <t>fatty-acid--CoA ligase</t>
  </si>
  <si>
    <t>ATP-dependent Clp protease adaptor protein ClpS</t>
  </si>
  <si>
    <t>methylmalonyl-CoA epimerase</t>
  </si>
  <si>
    <t>50S ribosomal protein L31</t>
  </si>
  <si>
    <t>arginyl-tRNA synthetase</t>
  </si>
  <si>
    <t>ATP-dependent rna helicase, dead/deah box family protein</t>
  </si>
  <si>
    <t>FO synthase</t>
  </si>
  <si>
    <t>4-hydroxy-3-methylbut-2-enyl diphosphate reductase</t>
  </si>
  <si>
    <t>hemolysin III family channel protein</t>
  </si>
  <si>
    <t>transcription elongation factor GreA</t>
  </si>
  <si>
    <t>dehydrogenase</t>
  </si>
  <si>
    <t>LpqU protein</t>
  </si>
  <si>
    <t>transcription-repair coupling factor</t>
  </si>
  <si>
    <t>long-chain-fatty-acid--CoA ligase</t>
  </si>
  <si>
    <t>50S ribosomal protein L32</t>
  </si>
  <si>
    <t>antigen 34 kDa</t>
  </si>
  <si>
    <t>peptidoglycan-binding LysM</t>
  </si>
  <si>
    <t>ATP-dependent DNA helicase PcrA</t>
  </si>
  <si>
    <t>glucose-6-phosphate isomerase</t>
  </si>
  <si>
    <t>manganese transporter MntH</t>
  </si>
  <si>
    <t>DNA-binding protein</t>
  </si>
  <si>
    <t>DNA or RNA helicase of superfamily protein II</t>
  </si>
  <si>
    <t>phosphate transporter regulatory protein PhoU</t>
  </si>
  <si>
    <t>amidophosphoribosyltransferase</t>
  </si>
  <si>
    <t>phosphoribosylformylglycinamidine synthase subunit PurS</t>
  </si>
  <si>
    <t>phosphoribosylamine--glycine ligase</t>
  </si>
  <si>
    <t>intersectin-EH binding protein Ibp1</t>
  </si>
  <si>
    <t>NAD dependent epimerase/dehydratase</t>
  </si>
  <si>
    <t>CarD family transcriptional regulator</t>
  </si>
  <si>
    <t>negative regulator of genetic competence ClpC/mecB</t>
  </si>
  <si>
    <t>inorganic pyrophosphatase</t>
  </si>
  <si>
    <t>anti-anti-sigma factor</t>
  </si>
  <si>
    <t>magnesium or manganese-dependent protein phosphatase</t>
  </si>
  <si>
    <t>DNA polymerase III subunit delta'</t>
  </si>
  <si>
    <t>Crp/Fnr family transcriptional regulator protein</t>
  </si>
  <si>
    <t>aspartate kinase</t>
  </si>
  <si>
    <t>FAD binding domain-containing protein</t>
  </si>
  <si>
    <t>aspartate transaminase</t>
  </si>
  <si>
    <t>ATP-dependent DNA ligase</t>
  </si>
  <si>
    <t>AraC family transcriptional regulator</t>
  </si>
  <si>
    <t>short chain dehydrogenase</t>
  </si>
  <si>
    <t>[Mn] superoxide dismutase</t>
  </si>
  <si>
    <t>malonate decarboxylase subunit alpha</t>
  </si>
  <si>
    <t>beta-lactamase</t>
  </si>
  <si>
    <t>30S ribosomal protein S6</t>
  </si>
  <si>
    <t>PadR family transcriptional regulator</t>
  </si>
  <si>
    <t>50S ribosomal protein L34</t>
  </si>
  <si>
    <t>MSMEG_0073</t>
  </si>
  <si>
    <t>MSMEG_0947</t>
  </si>
  <si>
    <t>MSMEG_6142/43</t>
  </si>
  <si>
    <t>MSMEG_6363/64</t>
  </si>
  <si>
    <t>MSMEG_6649/50</t>
  </si>
  <si>
    <t>MSMEG_6768</t>
  </si>
  <si>
    <t>MSMEG_6897</t>
  </si>
  <si>
    <t>MSMEG_6271</t>
  </si>
  <si>
    <t>MSMEG_6077</t>
  </si>
  <si>
    <t>MSMEG_4931</t>
  </si>
  <si>
    <t>MSMEG_3757</t>
  </si>
  <si>
    <t>MSMEG_2758</t>
  </si>
  <si>
    <t>MSMEG_2656</t>
  </si>
  <si>
    <t xml:space="preserve">MSMEG_1398 </t>
  </si>
  <si>
    <t>whiB7</t>
  </si>
  <si>
    <t>Total =210</t>
  </si>
  <si>
    <t>Total =56</t>
  </si>
  <si>
    <t>Synonym</t>
  </si>
  <si>
    <t>Expression WT-Rif0</t>
  </si>
  <si>
    <t>Expression SigB-R0</t>
  </si>
  <si>
    <t>wt/mut</t>
  </si>
  <si>
    <t>qValue WT-Rif0 vs SigB-R0</t>
  </si>
  <si>
    <t>MSMEG_0005</t>
  </si>
  <si>
    <t>MSMEG_0091</t>
  </si>
  <si>
    <t>MSMEG_0233</t>
  </si>
  <si>
    <t>MSMEG_0242</t>
  </si>
  <si>
    <t>MSMEG_0360</t>
  </si>
  <si>
    <t>MSMEG_0363</t>
  </si>
  <si>
    <t>MSMEG_0391</t>
  </si>
  <si>
    <t>MSMEG_0394</t>
  </si>
  <si>
    <t>MSMEG_0399</t>
  </si>
  <si>
    <t>MSMEG_0557</t>
  </si>
  <si>
    <t>MSMEG_0559</t>
  </si>
  <si>
    <t>MSMEG_0580</t>
  </si>
  <si>
    <t>MSMEG_0586</t>
  </si>
  <si>
    <t>MSMEG_0643</t>
  </si>
  <si>
    <t>MSMEG_0668</t>
  </si>
  <si>
    <t>MSMEG_0674</t>
  </si>
  <si>
    <t>MSMEG_0679</t>
  </si>
  <si>
    <t>MSMEG_0736</t>
  </si>
  <si>
    <t>MSMEG_0750</t>
  </si>
  <si>
    <t>MSMEG_0759</t>
  </si>
  <si>
    <t>MSMEG_0791</t>
  </si>
  <si>
    <t>MSMEG_0848</t>
  </si>
  <si>
    <t>MSMEG_0861</t>
  </si>
  <si>
    <t>MSMEG_0903</t>
  </si>
  <si>
    <t>MSMEG_0920</t>
  </si>
  <si>
    <t>MSMEG_0929</t>
  </si>
  <si>
    <t>MSMEG_0932</t>
  </si>
  <si>
    <t>MSMEG_0948</t>
  </si>
  <si>
    <t>MSMEG_0976</t>
  </si>
  <si>
    <t>MSMEG_0986</t>
  </si>
  <si>
    <t>MSMEG_1028</t>
  </si>
  <si>
    <t>MSMEG_1060</t>
  </si>
  <si>
    <t>MSMEG_1165</t>
  </si>
  <si>
    <t>MSMEG_1268</t>
  </si>
  <si>
    <t>MSMEG_1364</t>
  </si>
  <si>
    <t>MSMEG_1367</t>
  </si>
  <si>
    <t>MSMEG_1435</t>
  </si>
  <si>
    <t>MSMEG_1465</t>
  </si>
  <si>
    <t>MSMEG_1519</t>
  </si>
  <si>
    <t>MSMEG_1540</t>
  </si>
  <si>
    <t>MSMEG_1556</t>
  </si>
  <si>
    <t>MSMEG_1568</t>
  </si>
  <si>
    <t>MSMEG_1597</t>
  </si>
  <si>
    <t>MSMEG_1601</t>
  </si>
  <si>
    <t>MSMEG_1672</t>
  </si>
  <si>
    <t>MSMEG_1735</t>
  </si>
  <si>
    <t>MSMEG_1809</t>
  </si>
  <si>
    <t>MSMEG_1817</t>
  </si>
  <si>
    <t>MSMEG_1881</t>
  </si>
  <si>
    <t>MSMEG_1914</t>
  </si>
  <si>
    <t>MSMEG_1920</t>
  </si>
  <si>
    <t>MSMEG_1930</t>
  </si>
  <si>
    <t>MSMEG_1935</t>
  </si>
  <si>
    <t>MSMEG_2017</t>
  </si>
  <si>
    <t>MSMEG_2086</t>
  </si>
  <si>
    <t>MSMEG_2089</t>
  </si>
  <si>
    <t>MSMEG_2173</t>
  </si>
  <si>
    <t>MSMEG_2174</t>
  </si>
  <si>
    <t>MSMEG_2188</t>
  </si>
  <si>
    <t>MSMEG_2357</t>
  </si>
  <si>
    <t>MSMEG_2400</t>
  </si>
  <si>
    <t>MSMEG_2410</t>
  </si>
  <si>
    <t>MSMEG_2440</t>
  </si>
  <si>
    <t>MSMEG_2519</t>
  </si>
  <si>
    <t>MSMEG_2528</t>
  </si>
  <si>
    <t>MSMEG_2624</t>
  </si>
  <si>
    <t>MSMEG_2626</t>
  </si>
  <si>
    <t>MSMEG_2647</t>
  </si>
  <si>
    <t>MSMEG_2654</t>
  </si>
  <si>
    <t>MSMEG_2688</t>
  </si>
  <si>
    <t>MSMEG_2729</t>
  </si>
  <si>
    <t>MSMEG_2750</t>
  </si>
  <si>
    <t>MSMEG_2776</t>
  </si>
  <si>
    <t>MSMEG_2799</t>
  </si>
  <si>
    <t>MSMEG_2940</t>
  </si>
  <si>
    <t>MSMEG_3024</t>
  </si>
  <si>
    <t>MSMEG_3041</t>
  </si>
  <si>
    <t>MSMEG_3053</t>
  </si>
  <si>
    <t>MSMEG_3169</t>
  </si>
  <si>
    <t>MSMEG_3382</t>
  </si>
  <si>
    <t>MSMEG_3491</t>
  </si>
  <si>
    <t>MSMEG_3612</t>
  </si>
  <si>
    <t>MSMEG_3618</t>
  </si>
  <si>
    <t>MSMEG_3630</t>
  </si>
  <si>
    <t>MSMEG_3637</t>
  </si>
  <si>
    <t>MSMEG_3661</t>
  </si>
  <si>
    <t>MSMEG_3713</t>
  </si>
  <si>
    <t>MSMEG_3746</t>
  </si>
  <si>
    <t>MSMEG_3794</t>
  </si>
  <si>
    <t>MSMEG_3808</t>
  </si>
  <si>
    <t>MSMEG_3833</t>
  </si>
  <si>
    <t>MSMEG_3858</t>
  </si>
  <si>
    <t>MSMEG_3887</t>
  </si>
  <si>
    <t>MSMEG_3896</t>
  </si>
  <si>
    <t>MSMEG_3902</t>
  </si>
  <si>
    <t>MSMEG_4185</t>
  </si>
  <si>
    <t>MSMEG_4217</t>
  </si>
  <si>
    <t>MSMEG_4237</t>
  </si>
  <si>
    <t>MSMEG_4242</t>
  </si>
  <si>
    <t>MSMEG_4256</t>
  </si>
  <si>
    <t>MSMEG_4268</t>
  </si>
  <si>
    <t>MSMEG_4272</t>
  </si>
  <si>
    <t>MSMEG_4286</t>
  </si>
  <si>
    <t>MSMEG_4471</t>
  </si>
  <si>
    <t>MSMEG_4533</t>
  </si>
  <si>
    <t>MSMEG_4571</t>
  </si>
  <si>
    <t>MSMEG_4620</t>
  </si>
  <si>
    <t>MSMEG_4646</t>
  </si>
  <si>
    <t>MSMEG_4671</t>
  </si>
  <si>
    <t>MSMEG_4741</t>
  </si>
  <si>
    <t>MSMEG_4745</t>
  </si>
  <si>
    <t>MSMEG_4804</t>
  </si>
  <si>
    <t>MSMEG_4847</t>
  </si>
  <si>
    <t>MSMEG_4896</t>
  </si>
  <si>
    <t>MSMEG_4898</t>
  </si>
  <si>
    <t>MSMEG_4910</t>
  </si>
  <si>
    <t>MSMEG_4921</t>
  </si>
  <si>
    <t>MSMEG_5042</t>
  </si>
  <si>
    <t>MSMEG_5126</t>
  </si>
  <si>
    <t>MSMEG_5180</t>
  </si>
  <si>
    <t>MSMEG_5224</t>
  </si>
  <si>
    <t>MSMEG_5257</t>
  </si>
  <si>
    <t>MSMEG_5287</t>
  </si>
  <si>
    <t>MSMEG_5308</t>
  </si>
  <si>
    <t>MSMEG_5416</t>
  </si>
  <si>
    <t>MSMEG_5423</t>
  </si>
  <si>
    <t>MSMEG_5424</t>
  </si>
  <si>
    <t>MSMEG_5435</t>
  </si>
  <si>
    <t>MSMEG_5489</t>
  </si>
  <si>
    <t>MSMEG_5518</t>
  </si>
  <si>
    <t>MSMEG_5526</t>
  </si>
  <si>
    <t>MSMEG_5534</t>
  </si>
  <si>
    <t>MSMEG_5541</t>
  </si>
  <si>
    <t>MSMEG_5589</t>
  </si>
  <si>
    <t>MSMEG_5646</t>
  </si>
  <si>
    <t>MSMEG_5679</t>
  </si>
  <si>
    <t>MSMEG_5697</t>
  </si>
  <si>
    <t>MSMEG_5705</t>
  </si>
  <si>
    <t>MSMEG_5771</t>
  </si>
  <si>
    <t>MSMEG_5776</t>
  </si>
  <si>
    <t>MSMEG_5784</t>
  </si>
  <si>
    <t>MSMEG_5797</t>
  </si>
  <si>
    <t>MSMEG_5800</t>
  </si>
  <si>
    <t>MSMEG_5832</t>
  </si>
  <si>
    <t>MSMEG_5843</t>
  </si>
  <si>
    <t>MSMEG_5852</t>
  </si>
  <si>
    <t>MSMEG_5887</t>
  </si>
  <si>
    <t>MSMEG_5924</t>
  </si>
  <si>
    <t>MSMEG_5956</t>
  </si>
  <si>
    <t>MSMEG_6091</t>
  </si>
  <si>
    <t>MSMEG_6114</t>
  </si>
  <si>
    <t>MSMEG_6131</t>
  </si>
  <si>
    <t>MSMEG_6153</t>
  </si>
  <si>
    <t>MSMEG_6180</t>
  </si>
  <si>
    <t>MSMEG_6189</t>
  </si>
  <si>
    <t>MSMEG_6257</t>
  </si>
  <si>
    <t>MSMEG_6283</t>
  </si>
  <si>
    <t>MSMEG_6286</t>
  </si>
  <si>
    <t>MSMEG_6302</t>
  </si>
  <si>
    <t>MSMEG_6356</t>
  </si>
  <si>
    <t>MSMEG_6385</t>
  </si>
  <si>
    <t>MSMEG_6414</t>
  </si>
  <si>
    <t>MSMEG_6525</t>
  </si>
  <si>
    <t>MSMEG_6635</t>
  </si>
  <si>
    <t>MSMEG_6636</t>
  </si>
  <si>
    <t>MSMEG_6789</t>
  </si>
  <si>
    <t>MSMEG_6822</t>
  </si>
  <si>
    <t>MSMEG_6901</t>
  </si>
  <si>
    <t>MSMEG_6903</t>
  </si>
  <si>
    <t>MSMEG_6946</t>
  </si>
  <si>
    <t>Bound by Sig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5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1"/>
      <color rgb="FF000000"/>
      <name val="Menlo"/>
      <family val="2"/>
    </font>
    <font>
      <sz val="11"/>
      <color rgb="FF000000"/>
      <name val="Menlo"/>
      <family val="2"/>
    </font>
    <font>
      <sz val="12"/>
      <name val="Calibri"/>
      <family val="2"/>
      <scheme val="minor"/>
    </font>
    <font>
      <sz val="11"/>
      <name val="Menlo"/>
      <family val="2"/>
    </font>
    <font>
      <b/>
      <sz val="16"/>
      <color theme="1"/>
      <name val="Calibri"/>
      <family val="2"/>
      <scheme val="minor"/>
    </font>
    <font>
      <sz val="11"/>
      <color theme="1"/>
      <name val="Menlo"/>
      <family val="2"/>
    </font>
    <font>
      <b/>
      <u/>
      <sz val="12"/>
      <color theme="1"/>
      <name val="Calibri"/>
      <family val="2"/>
      <scheme val="minor"/>
    </font>
    <font>
      <b/>
      <u/>
      <sz val="16"/>
      <color theme="1"/>
      <name val="Calibri"/>
      <family val="2"/>
      <scheme val="minor"/>
    </font>
    <font>
      <b/>
      <u/>
      <sz val="12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sz val="11"/>
      <name val="Menlo"/>
      <family val="2"/>
    </font>
    <font>
      <sz val="12"/>
      <color rgb="FF000000"/>
      <name val="Calibri"/>
      <family val="2"/>
      <scheme val="minor"/>
    </font>
    <font>
      <sz val="12"/>
      <color rgb="FF3A39EC"/>
      <name val="Calibri"/>
      <family val="2"/>
      <scheme val="minor"/>
    </font>
    <font>
      <sz val="11"/>
      <color theme="1"/>
      <name val="Menlo Regular"/>
    </font>
    <font>
      <sz val="8"/>
      <color theme="1"/>
      <name val="Calibri (Body)_x0000_"/>
    </font>
    <font>
      <sz val="9"/>
      <color theme="1"/>
      <name val="Calibri (Body)_x0000_"/>
    </font>
  </fonts>
  <fills count="4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rgb="FF00FF00"/>
        <bgColor indexed="64"/>
      </patternFill>
    </fill>
    <fill>
      <patternFill patternType="solid">
        <fgColor rgb="FF00FFFF"/>
        <bgColor indexed="64"/>
      </patternFill>
    </fill>
    <fill>
      <patternFill patternType="solid">
        <fgColor rgb="FFFF9900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rgb="FFFF99FF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8" tint="0.59999389629810485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98">
    <xf numFmtId="0" fontId="0" fillId="0" borderId="0" xfId="0"/>
    <xf numFmtId="0" fontId="0" fillId="33" borderId="0" xfId="0" applyFill="1"/>
    <xf numFmtId="0" fontId="0" fillId="35" borderId="0" xfId="0" applyFill="1"/>
    <xf numFmtId="0" fontId="0" fillId="0" borderId="0" xfId="0" applyAlignment="1">
      <alignment horizontal="center"/>
    </xf>
    <xf numFmtId="0" fontId="20" fillId="0" borderId="0" xfId="0" applyFont="1" applyAlignment="1">
      <alignment horizontal="center"/>
    </xf>
    <xf numFmtId="0" fontId="18" fillId="0" borderId="0" xfId="0" applyFont="1" applyAlignment="1">
      <alignment horizontal="center"/>
    </xf>
    <xf numFmtId="0" fontId="19" fillId="0" borderId="0" xfId="0" applyFont="1" applyAlignment="1">
      <alignment horizontal="center"/>
    </xf>
    <xf numFmtId="0" fontId="0" fillId="34" borderId="0" xfId="0" applyFill="1" applyAlignment="1">
      <alignment horizontal="center"/>
    </xf>
    <xf numFmtId="0" fontId="21" fillId="0" borderId="0" xfId="0" applyFont="1" applyAlignment="1">
      <alignment horizontal="center"/>
    </xf>
    <xf numFmtId="0" fontId="0" fillId="33" borderId="0" xfId="0" applyFill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0" xfId="0" applyFill="1" applyAlignment="1">
      <alignment horizontal="center"/>
    </xf>
    <xf numFmtId="0" fontId="19" fillId="0" borderId="0" xfId="0" applyFont="1" applyAlignment="1">
      <alignment horizontal="center" vertical="center"/>
    </xf>
    <xf numFmtId="0" fontId="0" fillId="0" borderId="0" xfId="0" applyAlignment="1">
      <alignment horizontal="right"/>
    </xf>
    <xf numFmtId="0" fontId="0" fillId="33" borderId="0" xfId="0" applyFill="1" applyAlignment="1">
      <alignment horizontal="right"/>
    </xf>
    <xf numFmtId="0" fontId="0" fillId="0" borderId="0" xfId="0" applyFill="1" applyBorder="1" applyAlignment="1">
      <alignment horizontal="right"/>
    </xf>
    <xf numFmtId="0" fontId="0" fillId="0" borderId="0" xfId="0" applyFill="1" applyAlignment="1">
      <alignment horizontal="right"/>
    </xf>
    <xf numFmtId="0" fontId="22" fillId="33" borderId="0" xfId="0" applyFont="1" applyFill="1" applyAlignment="1">
      <alignment horizontal="left"/>
    </xf>
    <xf numFmtId="0" fontId="22" fillId="33" borderId="0" xfId="0" applyFont="1" applyFill="1" applyAlignment="1">
      <alignment horizontal="center"/>
    </xf>
    <xf numFmtId="0" fontId="20" fillId="33" borderId="0" xfId="0" applyFont="1" applyFill="1" applyAlignment="1">
      <alignment horizontal="center"/>
    </xf>
    <xf numFmtId="0" fontId="0" fillId="33" borderId="0" xfId="0" applyFill="1" applyAlignment="1">
      <alignment horizontal="left"/>
    </xf>
    <xf numFmtId="0" fontId="0" fillId="36" borderId="0" xfId="0" applyFill="1" applyAlignment="1">
      <alignment horizontal="center"/>
    </xf>
    <xf numFmtId="0" fontId="23" fillId="36" borderId="0" xfId="0" applyFont="1" applyFill="1" applyAlignment="1">
      <alignment horizontal="center"/>
    </xf>
    <xf numFmtId="0" fontId="21" fillId="36" borderId="0" xfId="0" applyFont="1" applyFill="1" applyAlignment="1">
      <alignment horizontal="center"/>
    </xf>
    <xf numFmtId="0" fontId="20" fillId="36" borderId="0" xfId="0" applyFont="1" applyFill="1" applyAlignment="1">
      <alignment horizontal="center"/>
    </xf>
    <xf numFmtId="0" fontId="20" fillId="36" borderId="0" xfId="0" applyFont="1" applyFill="1" applyAlignment="1">
      <alignment horizontal="left"/>
    </xf>
    <xf numFmtId="0" fontId="19" fillId="36" borderId="0" xfId="0" applyFont="1" applyFill="1" applyAlignment="1">
      <alignment horizontal="center"/>
    </xf>
    <xf numFmtId="0" fontId="0" fillId="34" borderId="0" xfId="0" applyFill="1" applyAlignment="1">
      <alignment horizontal="left"/>
    </xf>
    <xf numFmtId="0" fontId="0" fillId="0" borderId="0" xfId="0" applyAlignment="1">
      <alignment horizontal="left"/>
    </xf>
    <xf numFmtId="0" fontId="25" fillId="0" borderId="0" xfId="0" applyFont="1" applyAlignment="1">
      <alignment horizontal="left"/>
    </xf>
    <xf numFmtId="0" fontId="24" fillId="0" borderId="0" xfId="0" applyFont="1" applyAlignment="1">
      <alignment horizontal="right"/>
    </xf>
    <xf numFmtId="0" fontId="24" fillId="0" borderId="0" xfId="0" applyFont="1" applyAlignment="1">
      <alignment horizontal="center"/>
    </xf>
    <xf numFmtId="0" fontId="26" fillId="0" borderId="0" xfId="0" applyFont="1" applyAlignment="1">
      <alignment horizontal="center"/>
    </xf>
    <xf numFmtId="0" fontId="24" fillId="0" borderId="0" xfId="0" applyFont="1"/>
    <xf numFmtId="0" fontId="0" fillId="37" borderId="0" xfId="0" applyFill="1" applyAlignment="1">
      <alignment horizontal="left"/>
    </xf>
    <xf numFmtId="0" fontId="0" fillId="37" borderId="0" xfId="0" applyFill="1" applyAlignment="1">
      <alignment horizontal="center"/>
    </xf>
    <xf numFmtId="0" fontId="0" fillId="38" borderId="0" xfId="0" applyFill="1" applyAlignment="1">
      <alignment horizontal="left"/>
    </xf>
    <xf numFmtId="0" fontId="0" fillId="38" borderId="0" xfId="0" applyFill="1" applyAlignment="1">
      <alignment horizontal="center"/>
    </xf>
    <xf numFmtId="0" fontId="27" fillId="39" borderId="0" xfId="0" applyFont="1" applyFill="1" applyAlignment="1">
      <alignment horizontal="left"/>
    </xf>
    <xf numFmtId="0" fontId="0" fillId="39" borderId="0" xfId="0" applyFill="1" applyAlignment="1">
      <alignment horizontal="center"/>
    </xf>
    <xf numFmtId="0" fontId="20" fillId="39" borderId="0" xfId="0" applyFont="1" applyFill="1" applyAlignment="1">
      <alignment horizontal="center"/>
    </xf>
    <xf numFmtId="0" fontId="0" fillId="39" borderId="0" xfId="0" applyFill="1"/>
    <xf numFmtId="0" fontId="0" fillId="39" borderId="0" xfId="0" applyFill="1" applyAlignment="1">
      <alignment horizontal="right"/>
    </xf>
    <xf numFmtId="0" fontId="0" fillId="39" borderId="0" xfId="0" applyFill="1" applyAlignment="1">
      <alignment horizontal="left"/>
    </xf>
    <xf numFmtId="0" fontId="0" fillId="39" borderId="0" xfId="0" applyFill="1" applyAlignment="1"/>
    <xf numFmtId="0" fontId="0" fillId="0" borderId="0" xfId="0" applyFill="1" applyAlignment="1">
      <alignment horizontal="left"/>
    </xf>
    <xf numFmtId="0" fontId="0" fillId="35" borderId="0" xfId="0" applyFill="1" applyAlignment="1">
      <alignment horizontal="center"/>
    </xf>
    <xf numFmtId="0" fontId="0" fillId="40" borderId="0" xfId="0" applyFill="1" applyAlignment="1">
      <alignment horizontal="center"/>
    </xf>
    <xf numFmtId="0" fontId="0" fillId="0" borderId="0" xfId="0" applyFill="1"/>
    <xf numFmtId="0" fontId="19" fillId="33" borderId="0" xfId="0" applyFont="1" applyFill="1" applyAlignment="1">
      <alignment horizontal="center"/>
    </xf>
    <xf numFmtId="0" fontId="19" fillId="0" borderId="0" xfId="0" applyFont="1" applyFill="1" applyAlignment="1">
      <alignment horizontal="center"/>
    </xf>
    <xf numFmtId="0" fontId="19" fillId="0" borderId="0" xfId="0" applyFont="1" applyFill="1" applyAlignment="1">
      <alignment horizontal="center" vertical="center"/>
    </xf>
    <xf numFmtId="0" fontId="21" fillId="0" borderId="0" xfId="0" applyFont="1" applyFill="1" applyAlignment="1">
      <alignment horizontal="center"/>
    </xf>
    <xf numFmtId="0" fontId="18" fillId="0" borderId="0" xfId="0" applyFont="1" applyFill="1" applyAlignment="1">
      <alignment horizontal="center"/>
    </xf>
    <xf numFmtId="0" fontId="20" fillId="0" borderId="0" xfId="0" applyFont="1" applyFill="1" applyAlignment="1">
      <alignment horizontal="center"/>
    </xf>
    <xf numFmtId="0" fontId="29" fillId="0" borderId="0" xfId="0" applyFont="1" applyAlignment="1">
      <alignment horizontal="center"/>
    </xf>
    <xf numFmtId="0" fontId="0" fillId="0" borderId="0" xfId="0" applyFont="1"/>
    <xf numFmtId="0" fontId="0" fillId="0" borderId="0" xfId="0" applyFont="1" applyAlignment="1">
      <alignment horizontal="center"/>
    </xf>
    <xf numFmtId="0" fontId="24" fillId="0" borderId="10" xfId="0" applyFont="1" applyBorder="1" applyAlignment="1">
      <alignment horizontal="center"/>
    </xf>
    <xf numFmtId="0" fontId="26" fillId="0" borderId="10" xfId="0" applyFont="1" applyBorder="1" applyAlignment="1">
      <alignment horizontal="center"/>
    </xf>
    <xf numFmtId="0" fontId="0" fillId="0" borderId="10" xfId="0" applyFont="1" applyFill="1" applyBorder="1" applyAlignment="1">
      <alignment horizontal="center"/>
    </xf>
    <xf numFmtId="0" fontId="20" fillId="0" borderId="10" xfId="0" applyFont="1" applyFill="1" applyBorder="1" applyAlignment="1">
      <alignment horizontal="center"/>
    </xf>
    <xf numFmtId="0" fontId="0" fillId="0" borderId="10" xfId="0" applyFont="1" applyBorder="1" applyAlignment="1">
      <alignment horizontal="center"/>
    </xf>
    <xf numFmtId="0" fontId="20" fillId="0" borderId="10" xfId="0" applyFont="1" applyBorder="1" applyAlignment="1">
      <alignment horizontal="center"/>
    </xf>
    <xf numFmtId="0" fontId="0" fillId="42" borderId="10" xfId="0" applyFont="1" applyFill="1" applyBorder="1" applyAlignment="1">
      <alignment horizontal="center"/>
    </xf>
    <xf numFmtId="0" fontId="20" fillId="42" borderId="10" xfId="0" applyFont="1" applyFill="1" applyBorder="1" applyAlignment="1">
      <alignment horizontal="center"/>
    </xf>
    <xf numFmtId="0" fontId="0" fillId="41" borderId="10" xfId="0" applyFont="1" applyFill="1" applyBorder="1" applyAlignment="1">
      <alignment horizontal="center"/>
    </xf>
    <xf numFmtId="0" fontId="20" fillId="41" borderId="10" xfId="0" applyFont="1" applyFill="1" applyBorder="1" applyAlignment="1">
      <alignment horizontal="center"/>
    </xf>
    <xf numFmtId="0" fontId="0" fillId="0" borderId="0" xfId="0" applyFont="1" applyFill="1" applyBorder="1" applyAlignment="1">
      <alignment horizontal="center"/>
    </xf>
    <xf numFmtId="0" fontId="31" fillId="0" borderId="0" xfId="0" applyFont="1" applyFill="1" applyBorder="1" applyAlignment="1">
      <alignment horizontal="center"/>
    </xf>
    <xf numFmtId="0" fontId="0" fillId="43" borderId="10" xfId="0" applyFont="1" applyFill="1" applyBorder="1" applyAlignment="1">
      <alignment horizontal="center"/>
    </xf>
    <xf numFmtId="0" fontId="0" fillId="42" borderId="0" xfId="0" applyFill="1" applyAlignment="1">
      <alignment horizontal="center"/>
    </xf>
    <xf numFmtId="0" fontId="19" fillId="42" borderId="0" xfId="0" applyFont="1" applyFill="1" applyAlignment="1">
      <alignment horizontal="center"/>
    </xf>
    <xf numFmtId="0" fontId="21" fillId="42" borderId="0" xfId="0" applyFont="1" applyFill="1" applyAlignment="1">
      <alignment horizontal="center"/>
    </xf>
    <xf numFmtId="0" fontId="0" fillId="0" borderId="0" xfId="0" applyFont="1" applyBorder="1" applyAlignment="1">
      <alignment horizontal="center"/>
    </xf>
    <xf numFmtId="0" fontId="20" fillId="0" borderId="0" xfId="0" applyFont="1" applyBorder="1" applyAlignment="1">
      <alignment horizontal="center"/>
    </xf>
    <xf numFmtId="0" fontId="31" fillId="0" borderId="0" xfId="0" applyFont="1" applyBorder="1" applyAlignment="1">
      <alignment horizontal="center"/>
    </xf>
    <xf numFmtId="0" fontId="0" fillId="0" borderId="0" xfId="0" applyBorder="1" applyAlignment="1">
      <alignment horizontal="center"/>
    </xf>
    <xf numFmtId="0" fontId="20" fillId="0" borderId="0" xfId="0" applyFont="1" applyFill="1" applyBorder="1" applyAlignment="1">
      <alignment horizontal="center"/>
    </xf>
    <xf numFmtId="0" fontId="30" fillId="0" borderId="0" xfId="0" applyFont="1" applyFill="1" applyBorder="1" applyAlignment="1">
      <alignment horizontal="center"/>
    </xf>
    <xf numFmtId="0" fontId="24" fillId="0" borderId="10" xfId="0" applyFont="1" applyFill="1" applyBorder="1" applyAlignment="1">
      <alignment horizontal="center"/>
    </xf>
    <xf numFmtId="0" fontId="32" fillId="0" borderId="0" xfId="0" applyFont="1" applyBorder="1" applyAlignment="1">
      <alignment horizontal="center"/>
    </xf>
    <xf numFmtId="0" fontId="28" fillId="0" borderId="0" xfId="0" applyFont="1" applyFill="1" applyAlignment="1">
      <alignment horizontal="center"/>
    </xf>
    <xf numFmtId="0" fontId="32" fillId="0" borderId="0" xfId="0" applyFont="1" applyFill="1" applyBorder="1" applyAlignment="1">
      <alignment horizontal="center"/>
    </xf>
    <xf numFmtId="0" fontId="33" fillId="0" borderId="0" xfId="0" applyFont="1" applyAlignment="1">
      <alignment horizontal="center"/>
    </xf>
    <xf numFmtId="0" fontId="34" fillId="0" borderId="0" xfId="0" applyFont="1" applyAlignment="1">
      <alignment horizontal="center"/>
    </xf>
    <xf numFmtId="0" fontId="0" fillId="33" borderId="0" xfId="0" applyFont="1" applyFill="1" applyBorder="1" applyAlignment="1">
      <alignment horizontal="center"/>
    </xf>
    <xf numFmtId="0" fontId="0" fillId="35" borderId="0" xfId="0" applyFont="1" applyFill="1" applyBorder="1" applyAlignment="1">
      <alignment horizontal="center"/>
    </xf>
    <xf numFmtId="0" fontId="18" fillId="33" borderId="0" xfId="0" applyFont="1" applyFill="1" applyAlignment="1">
      <alignment horizontal="center"/>
    </xf>
    <xf numFmtId="0" fontId="33" fillId="0" borderId="0" xfId="0" applyFont="1" applyFill="1" applyAlignment="1">
      <alignment horizontal="center"/>
    </xf>
    <xf numFmtId="0" fontId="0" fillId="0" borderId="0" xfId="0" applyFont="1" applyFill="1" applyAlignment="1">
      <alignment horizontal="center"/>
    </xf>
    <xf numFmtId="0" fontId="29" fillId="0" borderId="0" xfId="0" applyFont="1" applyFill="1" applyAlignment="1">
      <alignment horizontal="center"/>
    </xf>
    <xf numFmtId="0" fontId="0" fillId="0" borderId="0" xfId="0" applyFont="1" applyFill="1"/>
    <xf numFmtId="0" fontId="26" fillId="0" borderId="10" xfId="0" applyFont="1" applyFill="1" applyBorder="1" applyAlignment="1">
      <alignment horizontal="center"/>
    </xf>
    <xf numFmtId="0" fontId="14" fillId="0" borderId="0" xfId="0" applyFont="1"/>
    <xf numFmtId="0" fontId="14" fillId="0" borderId="0" xfId="0" applyFont="1" applyFill="1"/>
    <xf numFmtId="0" fontId="31" fillId="0" borderId="10" xfId="0" applyFont="1" applyFill="1" applyBorder="1" applyAlignment="1">
      <alignment horizontal="center"/>
    </xf>
    <xf numFmtId="11" fontId="0" fillId="0" borderId="0" xfId="0" applyNumberForma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F99FF"/>
      <color rgb="FF3A39EC"/>
      <color rgb="FF00FFFF"/>
      <color rgb="FFE2665C"/>
      <color rgb="FFDC473C"/>
      <color rgb="FFD04458"/>
      <color rgb="FFFF9900"/>
      <color rgb="FF00FF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334"/>
  <sheetViews>
    <sheetView zoomScaleNormal="100" workbookViewId="0">
      <selection activeCell="H6" sqref="A1:XFD1048576"/>
    </sheetView>
  </sheetViews>
  <sheetFormatPr baseColWidth="10" defaultColWidth="11" defaultRowHeight="16"/>
  <cols>
    <col min="1" max="1" width="11" style="13"/>
    <col min="2" max="2" width="11" style="3"/>
    <col min="3" max="3" width="19.33203125" style="3" customWidth="1"/>
    <col min="4" max="4" width="16.5" style="3" customWidth="1"/>
    <col min="5" max="5" width="19.33203125" style="3" customWidth="1"/>
    <col min="6" max="6" width="11" style="4"/>
    <col min="7" max="7" width="21" style="3" customWidth="1"/>
    <col min="8" max="8" width="23" customWidth="1"/>
  </cols>
  <sheetData>
    <row r="1" spans="1:9" ht="21">
      <c r="A1" s="29" t="s">
        <v>251</v>
      </c>
    </row>
    <row r="2" spans="1:9">
      <c r="C2" s="28"/>
    </row>
    <row r="3" spans="1:9" s="33" customFormat="1">
      <c r="A3" s="30" t="s">
        <v>0</v>
      </c>
      <c r="B3" s="31" t="s">
        <v>1</v>
      </c>
      <c r="C3" s="31" t="s">
        <v>6</v>
      </c>
      <c r="D3" s="31" t="s">
        <v>5</v>
      </c>
      <c r="E3" s="31" t="s">
        <v>4</v>
      </c>
      <c r="F3" s="32" t="s">
        <v>7</v>
      </c>
      <c r="G3" s="31" t="s">
        <v>9</v>
      </c>
      <c r="H3" s="33" t="s">
        <v>8</v>
      </c>
    </row>
    <row r="4" spans="1:9">
      <c r="A4" s="13">
        <v>4532</v>
      </c>
      <c r="B4" s="3">
        <v>2</v>
      </c>
      <c r="C4" s="3" t="s">
        <v>10</v>
      </c>
      <c r="D4" s="5" t="s">
        <v>2</v>
      </c>
      <c r="E4" s="6">
        <v>4534</v>
      </c>
      <c r="F4" s="4" t="s">
        <v>3</v>
      </c>
      <c r="G4" s="3">
        <v>4521</v>
      </c>
    </row>
    <row r="5" spans="1:9">
      <c r="A5" s="13">
        <v>58173</v>
      </c>
      <c r="B5" s="3">
        <v>2</v>
      </c>
      <c r="C5" s="45"/>
      <c r="D5" s="11"/>
      <c r="E5" s="7" t="s">
        <v>283</v>
      </c>
      <c r="F5" s="8" t="s">
        <v>11</v>
      </c>
    </row>
    <row r="6" spans="1:9">
      <c r="A6" s="14">
        <v>93097</v>
      </c>
      <c r="B6" s="9">
        <v>1</v>
      </c>
    </row>
    <row r="7" spans="1:9">
      <c r="A7" s="14">
        <v>93103</v>
      </c>
      <c r="B7" s="9">
        <v>1</v>
      </c>
    </row>
    <row r="8" spans="1:9">
      <c r="A8" s="14">
        <v>93110</v>
      </c>
      <c r="B8" s="9">
        <v>1</v>
      </c>
    </row>
    <row r="9" spans="1:9">
      <c r="A9" s="14">
        <v>93121</v>
      </c>
      <c r="B9" s="9">
        <v>1</v>
      </c>
    </row>
    <row r="10" spans="1:9">
      <c r="A10" s="14">
        <v>93846</v>
      </c>
      <c r="B10" s="9">
        <v>2</v>
      </c>
    </row>
    <row r="11" spans="1:9">
      <c r="A11" s="14">
        <v>117238</v>
      </c>
      <c r="B11" s="9">
        <v>1</v>
      </c>
      <c r="C11" s="21" t="s">
        <v>12</v>
      </c>
      <c r="D11" s="22" t="s">
        <v>230</v>
      </c>
      <c r="E11" s="22">
        <v>117185</v>
      </c>
      <c r="F11" s="23" t="s">
        <v>15</v>
      </c>
      <c r="G11" s="21" t="s">
        <v>231</v>
      </c>
    </row>
    <row r="12" spans="1:9">
      <c r="A12" s="13">
        <v>141866</v>
      </c>
      <c r="B12" s="3">
        <v>1</v>
      </c>
      <c r="C12" s="3" t="s">
        <v>12</v>
      </c>
      <c r="D12" s="6" t="s">
        <v>13</v>
      </c>
      <c r="E12" s="6">
        <v>141908</v>
      </c>
      <c r="F12" s="8" t="s">
        <v>3</v>
      </c>
      <c r="G12" s="46" t="s">
        <v>247</v>
      </c>
      <c r="H12" s="2"/>
      <c r="I12" s="2"/>
    </row>
    <row r="13" spans="1:9">
      <c r="A13" s="42">
        <v>261429</v>
      </c>
      <c r="B13" s="39">
        <v>1</v>
      </c>
      <c r="C13" s="39" t="s">
        <v>10</v>
      </c>
      <c r="D13" s="43" t="s">
        <v>266</v>
      </c>
      <c r="E13" s="41">
        <v>261418</v>
      </c>
      <c r="F13" s="40" t="s">
        <v>265</v>
      </c>
    </row>
    <row r="14" spans="1:9">
      <c r="A14" s="13">
        <v>273027</v>
      </c>
      <c r="B14" s="3">
        <v>2</v>
      </c>
      <c r="C14" s="3" t="s">
        <v>10</v>
      </c>
      <c r="D14" s="6" t="s">
        <v>14</v>
      </c>
      <c r="E14" s="6">
        <v>273049</v>
      </c>
      <c r="F14" s="8" t="s">
        <v>15</v>
      </c>
      <c r="G14" s="46" t="s">
        <v>248</v>
      </c>
      <c r="H14" s="2"/>
      <c r="I14" s="2"/>
    </row>
    <row r="15" spans="1:9">
      <c r="A15" s="14">
        <v>283641</v>
      </c>
      <c r="B15" s="9">
        <v>1</v>
      </c>
    </row>
    <row r="16" spans="1:9">
      <c r="A16" s="13">
        <v>352098</v>
      </c>
      <c r="B16" s="3">
        <v>2</v>
      </c>
      <c r="C16" s="21" t="s">
        <v>12</v>
      </c>
      <c r="D16" s="21" t="s">
        <v>228</v>
      </c>
      <c r="E16" s="21">
        <v>352128</v>
      </c>
      <c r="F16" s="23" t="s">
        <v>16</v>
      </c>
      <c r="G16" s="21" t="s">
        <v>231</v>
      </c>
    </row>
    <row r="17" spans="1:6">
      <c r="A17" s="13">
        <v>401342</v>
      </c>
      <c r="B17" s="3">
        <v>1</v>
      </c>
      <c r="C17" s="3" t="s">
        <v>12</v>
      </c>
      <c r="D17" s="6" t="s">
        <v>18</v>
      </c>
      <c r="E17" s="6">
        <v>401343</v>
      </c>
      <c r="F17" s="8" t="s">
        <v>19</v>
      </c>
    </row>
    <row r="18" spans="1:6">
      <c r="A18" s="13">
        <v>403851</v>
      </c>
      <c r="B18" s="3">
        <v>4</v>
      </c>
      <c r="C18" s="3" t="s">
        <v>10</v>
      </c>
      <c r="D18" s="6" t="s">
        <v>17</v>
      </c>
      <c r="E18" s="6">
        <v>403870</v>
      </c>
      <c r="F18" s="8" t="s">
        <v>20</v>
      </c>
    </row>
    <row r="19" spans="1:6">
      <c r="A19" s="13">
        <v>436964</v>
      </c>
      <c r="B19" s="3">
        <v>1</v>
      </c>
      <c r="C19" s="27" t="s">
        <v>246</v>
      </c>
      <c r="D19" s="7"/>
      <c r="E19" s="7"/>
      <c r="F19" s="8" t="s">
        <v>21</v>
      </c>
    </row>
    <row r="20" spans="1:6">
      <c r="A20" s="13">
        <v>440868</v>
      </c>
      <c r="B20" s="3">
        <v>1</v>
      </c>
      <c r="C20" s="3" t="s">
        <v>10</v>
      </c>
      <c r="D20" s="6" t="s">
        <v>22</v>
      </c>
      <c r="E20" s="6">
        <v>440861</v>
      </c>
      <c r="F20" s="8" t="s">
        <v>23</v>
      </c>
    </row>
    <row r="21" spans="1:6">
      <c r="A21" s="14">
        <v>443509</v>
      </c>
      <c r="B21" s="9">
        <v>1</v>
      </c>
    </row>
    <row r="22" spans="1:6">
      <c r="A22" s="13">
        <v>444099</v>
      </c>
      <c r="B22" s="3">
        <v>3</v>
      </c>
      <c r="C22" s="3" t="s">
        <v>10</v>
      </c>
      <c r="D22" s="6" t="s">
        <v>24</v>
      </c>
      <c r="E22" s="6">
        <v>444075</v>
      </c>
      <c r="F22" s="8" t="s">
        <v>25</v>
      </c>
    </row>
    <row r="23" spans="1:6">
      <c r="A23" s="13">
        <v>447582</v>
      </c>
      <c r="B23" s="3">
        <v>6</v>
      </c>
      <c r="C23" s="3" t="s">
        <v>10</v>
      </c>
      <c r="D23" s="6" t="s">
        <v>26</v>
      </c>
      <c r="E23" s="6">
        <v>447556</v>
      </c>
      <c r="F23" s="8" t="s">
        <v>15</v>
      </c>
    </row>
    <row r="24" spans="1:6">
      <c r="A24" s="14">
        <v>454781</v>
      </c>
      <c r="B24" s="9">
        <v>1</v>
      </c>
    </row>
    <row r="25" spans="1:6">
      <c r="A25" s="14">
        <v>457878</v>
      </c>
      <c r="B25" s="9">
        <v>1</v>
      </c>
    </row>
    <row r="26" spans="1:6">
      <c r="A26" s="14">
        <v>482634</v>
      </c>
      <c r="B26" s="9">
        <v>1</v>
      </c>
      <c r="C26" s="36" t="s">
        <v>262</v>
      </c>
      <c r="D26" s="37"/>
      <c r="E26" s="37"/>
    </row>
    <row r="27" spans="1:6">
      <c r="A27" s="15">
        <v>634034</v>
      </c>
      <c r="B27" s="10">
        <v>5</v>
      </c>
      <c r="C27" s="3" t="s">
        <v>10</v>
      </c>
      <c r="D27" s="6" t="s">
        <v>28</v>
      </c>
      <c r="E27" s="6">
        <v>634028</v>
      </c>
      <c r="F27" s="8" t="s">
        <v>29</v>
      </c>
    </row>
    <row r="28" spans="1:6">
      <c r="A28" s="13">
        <v>635131</v>
      </c>
      <c r="B28" s="3">
        <v>7</v>
      </c>
      <c r="C28" s="3" t="s">
        <v>12</v>
      </c>
      <c r="D28" s="6" t="s">
        <v>27</v>
      </c>
      <c r="E28" s="6">
        <v>635148</v>
      </c>
      <c r="F28" s="8" t="s">
        <v>16</v>
      </c>
    </row>
    <row r="29" spans="1:6">
      <c r="A29" s="13">
        <v>655288</v>
      </c>
      <c r="B29" s="3">
        <v>1</v>
      </c>
      <c r="C29" s="3" t="s">
        <v>10</v>
      </c>
      <c r="D29" s="6" t="s">
        <v>30</v>
      </c>
      <c r="E29" s="6">
        <v>655294</v>
      </c>
      <c r="F29" s="8" t="s">
        <v>31</v>
      </c>
    </row>
    <row r="30" spans="1:6">
      <c r="A30" s="13">
        <v>662987</v>
      </c>
      <c r="B30" s="3">
        <v>1</v>
      </c>
      <c r="C30" s="3" t="s">
        <v>10</v>
      </c>
      <c r="D30" s="6" t="s">
        <v>32</v>
      </c>
      <c r="E30" s="6">
        <v>663013</v>
      </c>
      <c r="F30" s="8" t="s">
        <v>33</v>
      </c>
    </row>
    <row r="31" spans="1:6">
      <c r="A31" s="13">
        <v>673562</v>
      </c>
      <c r="B31" s="3">
        <v>3</v>
      </c>
      <c r="C31" s="3" t="s">
        <v>12</v>
      </c>
      <c r="D31" s="6" t="s">
        <v>34</v>
      </c>
      <c r="E31" s="10">
        <v>673570</v>
      </c>
      <c r="F31" s="8" t="s">
        <v>35</v>
      </c>
    </row>
    <row r="32" spans="1:6">
      <c r="A32" s="13">
        <v>676022</v>
      </c>
      <c r="B32" s="3">
        <v>1</v>
      </c>
      <c r="C32" s="3" t="s">
        <v>12</v>
      </c>
      <c r="D32" s="6" t="s">
        <v>36</v>
      </c>
      <c r="E32" s="6">
        <v>676024</v>
      </c>
      <c r="F32" s="8" t="s">
        <v>37</v>
      </c>
    </row>
    <row r="33" spans="1:7">
      <c r="A33" s="13">
        <v>726744</v>
      </c>
      <c r="B33" s="3">
        <v>3</v>
      </c>
      <c r="C33" s="3" t="s">
        <v>12</v>
      </c>
      <c r="D33" s="6" t="s">
        <v>38</v>
      </c>
      <c r="E33" s="6">
        <v>726757</v>
      </c>
      <c r="F33" s="8" t="s">
        <v>39</v>
      </c>
    </row>
    <row r="34" spans="1:7">
      <c r="A34" s="14">
        <v>741674</v>
      </c>
      <c r="B34" s="9">
        <v>1</v>
      </c>
    </row>
    <row r="35" spans="1:7">
      <c r="A35" s="13">
        <v>752150</v>
      </c>
      <c r="B35" s="3">
        <v>1</v>
      </c>
      <c r="C35" s="3" t="s">
        <v>10</v>
      </c>
      <c r="D35" s="6" t="s">
        <v>40</v>
      </c>
      <c r="E35" s="6">
        <v>752138</v>
      </c>
      <c r="F35" s="8" t="s">
        <v>41</v>
      </c>
    </row>
    <row r="36" spans="1:7">
      <c r="A36" s="14">
        <v>754448</v>
      </c>
      <c r="B36" s="9">
        <v>1</v>
      </c>
    </row>
    <row r="37" spans="1:7">
      <c r="A37" s="14">
        <v>758018</v>
      </c>
      <c r="B37" s="9">
        <v>1</v>
      </c>
      <c r="C37" s="21" t="s">
        <v>12</v>
      </c>
      <c r="D37" s="22" t="s">
        <v>232</v>
      </c>
      <c r="E37" s="22">
        <v>757897</v>
      </c>
      <c r="F37" s="23" t="s">
        <v>119</v>
      </c>
      <c r="G37" s="22" t="s">
        <v>231</v>
      </c>
    </row>
    <row r="38" spans="1:7">
      <c r="A38" s="13">
        <v>760894</v>
      </c>
      <c r="B38" s="3">
        <v>2</v>
      </c>
      <c r="C38" s="3" t="s">
        <v>10</v>
      </c>
      <c r="D38" s="6" t="s">
        <v>42</v>
      </c>
      <c r="E38" s="6">
        <v>760878</v>
      </c>
      <c r="F38" s="8" t="s">
        <v>16</v>
      </c>
    </row>
    <row r="39" spans="1:7">
      <c r="A39" s="14">
        <v>772352</v>
      </c>
      <c r="B39" s="9">
        <v>4</v>
      </c>
    </row>
    <row r="40" spans="1:7">
      <c r="A40" s="13">
        <v>823242</v>
      </c>
      <c r="B40" s="3">
        <v>2</v>
      </c>
      <c r="C40" s="3" t="s">
        <v>10</v>
      </c>
      <c r="D40" s="6" t="s">
        <v>43</v>
      </c>
      <c r="E40" s="6">
        <v>823230</v>
      </c>
      <c r="F40" s="8" t="s">
        <v>44</v>
      </c>
    </row>
    <row r="41" spans="1:7">
      <c r="A41" s="16">
        <v>838771</v>
      </c>
      <c r="B41" s="11">
        <v>1</v>
      </c>
      <c r="C41" s="3" t="s">
        <v>12</v>
      </c>
      <c r="D41" s="6" t="s">
        <v>47</v>
      </c>
      <c r="E41" s="6">
        <v>838778</v>
      </c>
      <c r="F41" s="8" t="s">
        <v>20</v>
      </c>
    </row>
    <row r="42" spans="1:7">
      <c r="A42" s="16">
        <v>844204</v>
      </c>
      <c r="B42" s="11">
        <v>1</v>
      </c>
      <c r="C42" s="3" t="s">
        <v>10</v>
      </c>
      <c r="D42" s="6" t="s">
        <v>48</v>
      </c>
      <c r="E42" s="6">
        <v>844168</v>
      </c>
      <c r="F42" s="8" t="s">
        <v>49</v>
      </c>
    </row>
    <row r="43" spans="1:7">
      <c r="A43" s="13">
        <v>860577</v>
      </c>
      <c r="B43" s="3">
        <v>2</v>
      </c>
      <c r="C43" s="3" t="s">
        <v>10</v>
      </c>
      <c r="D43" s="6" t="s">
        <v>45</v>
      </c>
      <c r="E43" s="12">
        <v>860557</v>
      </c>
      <c r="F43" s="8" t="s">
        <v>46</v>
      </c>
    </row>
    <row r="44" spans="1:7">
      <c r="A44" s="13">
        <v>878054</v>
      </c>
      <c r="B44" s="3">
        <v>1</v>
      </c>
      <c r="C44" s="3" t="s">
        <v>10</v>
      </c>
      <c r="D44" s="6" t="s">
        <v>50</v>
      </c>
      <c r="E44" s="6">
        <v>878049</v>
      </c>
      <c r="F44" s="8" t="s">
        <v>51</v>
      </c>
    </row>
    <row r="45" spans="1:7">
      <c r="A45" s="14">
        <v>919710</v>
      </c>
      <c r="B45" s="9">
        <v>1</v>
      </c>
      <c r="C45" s="21" t="s">
        <v>10</v>
      </c>
      <c r="D45" s="21" t="s">
        <v>233</v>
      </c>
      <c r="E45" s="21">
        <v>919617</v>
      </c>
      <c r="F45" s="23" t="s">
        <v>83</v>
      </c>
      <c r="G45" s="21" t="s">
        <v>231</v>
      </c>
    </row>
    <row r="46" spans="1:7">
      <c r="A46" s="14">
        <v>920113</v>
      </c>
      <c r="B46" s="9">
        <v>2</v>
      </c>
    </row>
    <row r="47" spans="1:7">
      <c r="A47" s="14">
        <v>926158</v>
      </c>
      <c r="B47" s="9">
        <v>1</v>
      </c>
    </row>
    <row r="48" spans="1:7">
      <c r="A48" s="13">
        <v>933651</v>
      </c>
      <c r="B48" s="3">
        <v>1</v>
      </c>
      <c r="C48" s="3" t="s">
        <v>12</v>
      </c>
      <c r="D48" s="6" t="s">
        <v>52</v>
      </c>
      <c r="E48" s="6">
        <v>933678</v>
      </c>
      <c r="F48" s="8" t="s">
        <v>53</v>
      </c>
    </row>
    <row r="49" spans="1:7">
      <c r="A49" s="13">
        <v>944560</v>
      </c>
      <c r="B49" s="3">
        <v>1</v>
      </c>
      <c r="C49" s="3" t="s">
        <v>12</v>
      </c>
      <c r="D49" s="6" t="s">
        <v>54</v>
      </c>
      <c r="E49" s="6">
        <v>944543</v>
      </c>
      <c r="F49" s="8" t="s">
        <v>53</v>
      </c>
    </row>
    <row r="50" spans="1:7">
      <c r="A50" s="13">
        <v>989521</v>
      </c>
      <c r="B50" s="3">
        <v>2</v>
      </c>
      <c r="C50" s="3" t="s">
        <v>10</v>
      </c>
      <c r="D50" s="6" t="s">
        <v>55</v>
      </c>
      <c r="E50" s="6">
        <v>989521</v>
      </c>
      <c r="F50" s="8" t="s">
        <v>16</v>
      </c>
    </row>
    <row r="51" spans="1:7">
      <c r="A51" s="42">
        <v>994048</v>
      </c>
      <c r="B51" s="39">
        <v>1</v>
      </c>
      <c r="C51" s="39" t="s">
        <v>10</v>
      </c>
      <c r="D51" s="43" t="s">
        <v>267</v>
      </c>
      <c r="E51" s="39">
        <v>994069</v>
      </c>
      <c r="F51" s="40" t="s">
        <v>265</v>
      </c>
    </row>
    <row r="52" spans="1:7">
      <c r="A52" s="13">
        <v>1003966</v>
      </c>
      <c r="B52" s="3">
        <v>1</v>
      </c>
      <c r="C52" s="3" t="s">
        <v>10</v>
      </c>
      <c r="D52" s="6" t="s">
        <v>56</v>
      </c>
      <c r="E52" s="6">
        <v>1003944</v>
      </c>
      <c r="F52" s="8" t="s">
        <v>44</v>
      </c>
    </row>
    <row r="53" spans="1:7">
      <c r="A53" s="13">
        <v>1010118</v>
      </c>
      <c r="B53" s="3">
        <v>1</v>
      </c>
      <c r="C53" s="3" t="s">
        <v>10</v>
      </c>
      <c r="D53" s="6" t="s">
        <v>57</v>
      </c>
      <c r="E53" s="6">
        <v>1010120</v>
      </c>
      <c r="F53" s="8" t="s">
        <v>20</v>
      </c>
    </row>
    <row r="54" spans="1:7">
      <c r="A54" s="13">
        <v>1012274</v>
      </c>
      <c r="B54" s="3">
        <v>2</v>
      </c>
      <c r="C54" s="3" t="s">
        <v>10</v>
      </c>
      <c r="D54" s="6" t="s">
        <v>58</v>
      </c>
      <c r="E54" s="6">
        <v>1012274</v>
      </c>
      <c r="F54" s="8" t="s">
        <v>59</v>
      </c>
    </row>
    <row r="55" spans="1:7">
      <c r="A55" s="42">
        <v>1019224</v>
      </c>
      <c r="B55" s="39">
        <v>1</v>
      </c>
      <c r="C55" s="41" t="s">
        <v>10</v>
      </c>
      <c r="D55" s="41" t="s">
        <v>268</v>
      </c>
      <c r="E55" s="41">
        <v>1019265</v>
      </c>
      <c r="F55" s="40" t="s">
        <v>265</v>
      </c>
    </row>
    <row r="56" spans="1:7">
      <c r="A56" s="14">
        <v>1020126</v>
      </c>
      <c r="B56" s="9">
        <v>1</v>
      </c>
    </row>
    <row r="57" spans="1:7">
      <c r="A57" s="14">
        <v>1024589</v>
      </c>
      <c r="B57" s="9">
        <v>1</v>
      </c>
    </row>
    <row r="58" spans="1:7">
      <c r="A58" s="14">
        <v>1025801</v>
      </c>
      <c r="B58" s="9">
        <v>1</v>
      </c>
    </row>
    <row r="59" spans="1:7">
      <c r="A59" s="14">
        <v>1025804</v>
      </c>
      <c r="B59" s="9">
        <v>1</v>
      </c>
    </row>
    <row r="60" spans="1:7">
      <c r="A60" s="13">
        <v>1027528</v>
      </c>
      <c r="B60" s="3">
        <v>1</v>
      </c>
      <c r="C60" s="3" t="s">
        <v>12</v>
      </c>
      <c r="D60" s="6" t="s">
        <v>60</v>
      </c>
      <c r="E60" s="6">
        <v>1027557</v>
      </c>
      <c r="F60" s="8" t="s">
        <v>44</v>
      </c>
    </row>
    <row r="61" spans="1:7">
      <c r="A61" s="14">
        <v>1028280</v>
      </c>
      <c r="B61" s="9">
        <v>1</v>
      </c>
    </row>
    <row r="62" spans="1:7">
      <c r="A62" s="14">
        <v>1038890</v>
      </c>
      <c r="B62" s="9">
        <v>1</v>
      </c>
      <c r="C62" s="21" t="s">
        <v>10</v>
      </c>
      <c r="D62" s="21" t="s">
        <v>234</v>
      </c>
      <c r="E62" s="21">
        <v>1038773</v>
      </c>
      <c r="F62" s="24" t="s">
        <v>81</v>
      </c>
      <c r="G62" s="21" t="s">
        <v>231</v>
      </c>
    </row>
    <row r="63" spans="1:7">
      <c r="A63" s="39">
        <v>1042037</v>
      </c>
      <c r="B63" s="39">
        <v>2</v>
      </c>
      <c r="C63" s="39" t="s">
        <v>10</v>
      </c>
      <c r="D63" s="39" t="s">
        <v>269</v>
      </c>
      <c r="E63" s="39">
        <v>1042046</v>
      </c>
      <c r="F63" s="40" t="s">
        <v>265</v>
      </c>
    </row>
    <row r="64" spans="1:7">
      <c r="A64" s="13">
        <v>1049731</v>
      </c>
      <c r="B64" s="3">
        <v>3</v>
      </c>
      <c r="C64" s="3" t="s">
        <v>12</v>
      </c>
      <c r="D64" s="6" t="s">
        <v>61</v>
      </c>
      <c r="E64" s="6">
        <v>1049732</v>
      </c>
      <c r="F64" s="8" t="s">
        <v>62</v>
      </c>
    </row>
    <row r="65" spans="1:7">
      <c r="A65" s="13">
        <v>1059913</v>
      </c>
      <c r="B65" s="3">
        <v>2</v>
      </c>
      <c r="C65" s="3" t="s">
        <v>12</v>
      </c>
      <c r="D65" s="6" t="s">
        <v>63</v>
      </c>
      <c r="E65" s="6">
        <v>1059901</v>
      </c>
      <c r="F65" s="8" t="s">
        <v>33</v>
      </c>
    </row>
    <row r="66" spans="1:7">
      <c r="A66" s="13">
        <v>1097246</v>
      </c>
      <c r="B66" s="3">
        <v>1</v>
      </c>
      <c r="C66" s="3" t="s">
        <v>12</v>
      </c>
      <c r="D66" s="6" t="s">
        <v>64</v>
      </c>
      <c r="E66" s="6">
        <v>1097249</v>
      </c>
      <c r="F66" s="8" t="s">
        <v>65</v>
      </c>
    </row>
    <row r="67" spans="1:7">
      <c r="A67" s="14">
        <v>1097262</v>
      </c>
      <c r="B67" s="9">
        <v>1</v>
      </c>
      <c r="C67" s="21" t="s">
        <v>12</v>
      </c>
      <c r="D67" s="21" t="s">
        <v>64</v>
      </c>
      <c r="E67" s="21">
        <v>1097249</v>
      </c>
      <c r="F67" s="24" t="s">
        <v>65</v>
      </c>
      <c r="G67" s="21" t="s">
        <v>231</v>
      </c>
    </row>
    <row r="68" spans="1:7">
      <c r="A68" s="13">
        <v>1128132</v>
      </c>
      <c r="B68" s="3">
        <v>2</v>
      </c>
      <c r="C68" s="3" t="s">
        <v>12</v>
      </c>
      <c r="D68" s="6" t="s">
        <v>66</v>
      </c>
      <c r="E68" s="6">
        <v>1128161</v>
      </c>
      <c r="F68" s="8" t="s">
        <v>44</v>
      </c>
    </row>
    <row r="69" spans="1:7">
      <c r="A69" s="14">
        <v>1192099</v>
      </c>
      <c r="B69" s="9">
        <v>5</v>
      </c>
    </row>
    <row r="70" spans="1:7">
      <c r="A70" s="14">
        <v>1228368</v>
      </c>
      <c r="B70" s="9">
        <v>1</v>
      </c>
      <c r="C70" s="20" t="s">
        <v>261</v>
      </c>
      <c r="D70" s="9"/>
      <c r="E70" s="9"/>
      <c r="F70" s="25" t="s">
        <v>235</v>
      </c>
      <c r="G70" s="21"/>
    </row>
    <row r="71" spans="1:7">
      <c r="A71" s="14">
        <v>1308274</v>
      </c>
      <c r="B71" s="9">
        <v>1</v>
      </c>
    </row>
    <row r="72" spans="1:7">
      <c r="A72" s="14">
        <v>1324820</v>
      </c>
      <c r="B72" s="9">
        <v>2</v>
      </c>
    </row>
    <row r="73" spans="1:7">
      <c r="A73" s="13">
        <v>1357880</v>
      </c>
      <c r="B73" s="3">
        <v>2</v>
      </c>
      <c r="C73" s="3" t="s">
        <v>10</v>
      </c>
      <c r="D73" s="6" t="s">
        <v>67</v>
      </c>
      <c r="E73" s="6">
        <v>1357883</v>
      </c>
      <c r="F73" s="8" t="s">
        <v>11</v>
      </c>
    </row>
    <row r="74" spans="1:7">
      <c r="A74" s="14">
        <v>1371053</v>
      </c>
      <c r="B74" s="9">
        <v>1</v>
      </c>
    </row>
    <row r="75" spans="1:7">
      <c r="A75" s="14">
        <v>1377213</v>
      </c>
      <c r="B75" s="9">
        <v>6</v>
      </c>
    </row>
    <row r="76" spans="1:7">
      <c r="A76" s="13">
        <v>1435970</v>
      </c>
      <c r="B76" s="3">
        <v>4</v>
      </c>
      <c r="C76" s="27" t="s">
        <v>246</v>
      </c>
      <c r="D76" s="7"/>
      <c r="E76" s="7"/>
      <c r="F76" s="8" t="s">
        <v>20</v>
      </c>
    </row>
    <row r="77" spans="1:7">
      <c r="A77" s="13">
        <v>1437845</v>
      </c>
      <c r="B77" s="3">
        <v>5</v>
      </c>
      <c r="C77" s="27" t="s">
        <v>246</v>
      </c>
      <c r="D77" s="7"/>
      <c r="E77" s="7"/>
      <c r="F77" s="8" t="s">
        <v>68</v>
      </c>
    </row>
    <row r="78" spans="1:7">
      <c r="A78" s="13">
        <v>1443730</v>
      </c>
      <c r="B78" s="3">
        <v>1</v>
      </c>
      <c r="C78" s="3" t="s">
        <v>12</v>
      </c>
      <c r="D78" s="6" t="s">
        <v>69</v>
      </c>
      <c r="E78" s="6">
        <v>1443724</v>
      </c>
      <c r="F78" s="8" t="s">
        <v>41</v>
      </c>
    </row>
    <row r="79" spans="1:7">
      <c r="A79" s="14">
        <v>1452266</v>
      </c>
      <c r="B79" s="9">
        <v>1</v>
      </c>
    </row>
    <row r="80" spans="1:7">
      <c r="A80" s="13">
        <v>1458449</v>
      </c>
      <c r="B80" s="3">
        <v>1</v>
      </c>
      <c r="C80" s="3" t="s">
        <v>10</v>
      </c>
      <c r="D80" s="6" t="s">
        <v>70</v>
      </c>
      <c r="E80" s="6">
        <v>1458428</v>
      </c>
      <c r="F80" s="8" t="s">
        <v>71</v>
      </c>
    </row>
    <row r="81" spans="1:7">
      <c r="A81" s="13">
        <v>1461472</v>
      </c>
      <c r="B81" s="3">
        <v>5</v>
      </c>
      <c r="C81" s="3" t="s">
        <v>10</v>
      </c>
      <c r="D81" s="6" t="s">
        <v>72</v>
      </c>
      <c r="E81" s="6">
        <v>1461449</v>
      </c>
      <c r="F81" s="8" t="s">
        <v>15</v>
      </c>
    </row>
    <row r="82" spans="1:7">
      <c r="A82" s="13">
        <v>1498087</v>
      </c>
      <c r="B82" s="3">
        <v>5</v>
      </c>
      <c r="C82" s="27" t="s">
        <v>246</v>
      </c>
      <c r="D82" s="7"/>
      <c r="E82" s="7"/>
      <c r="F82" s="8" t="s">
        <v>73</v>
      </c>
    </row>
    <row r="83" spans="1:7">
      <c r="A83" s="13">
        <v>1532907</v>
      </c>
      <c r="B83" s="3">
        <v>3</v>
      </c>
      <c r="C83" s="27" t="s">
        <v>246</v>
      </c>
      <c r="D83" s="7"/>
      <c r="E83" s="7"/>
      <c r="F83" s="8" t="s">
        <v>74</v>
      </c>
    </row>
    <row r="84" spans="1:7">
      <c r="A84" s="13">
        <v>1536913</v>
      </c>
      <c r="B84" s="3">
        <v>3</v>
      </c>
      <c r="C84" s="3" t="s">
        <v>10</v>
      </c>
      <c r="D84" s="6" t="s">
        <v>75</v>
      </c>
      <c r="E84" s="6">
        <v>1536909</v>
      </c>
      <c r="F84" s="8" t="s">
        <v>11</v>
      </c>
    </row>
    <row r="85" spans="1:7">
      <c r="A85" s="13">
        <v>1561816</v>
      </c>
      <c r="B85" s="3">
        <v>6</v>
      </c>
      <c r="C85" s="3" t="s">
        <v>10</v>
      </c>
      <c r="D85" s="6" t="s">
        <v>76</v>
      </c>
      <c r="E85" s="6">
        <v>1561804</v>
      </c>
      <c r="F85" s="8" t="s">
        <v>77</v>
      </c>
    </row>
    <row r="86" spans="1:7">
      <c r="A86" s="13">
        <v>1575347</v>
      </c>
      <c r="B86" s="3">
        <v>3</v>
      </c>
      <c r="C86" s="27" t="s">
        <v>246</v>
      </c>
      <c r="D86" s="7"/>
      <c r="E86" s="7"/>
      <c r="F86" s="8" t="s">
        <v>78</v>
      </c>
    </row>
    <row r="87" spans="1:7">
      <c r="A87" s="13">
        <v>1611458</v>
      </c>
      <c r="B87" s="3">
        <v>9</v>
      </c>
      <c r="C87" s="3" t="s">
        <v>10</v>
      </c>
      <c r="D87" s="6" t="s">
        <v>79</v>
      </c>
      <c r="E87" s="6">
        <v>1611453</v>
      </c>
      <c r="F87" s="8" t="s">
        <v>73</v>
      </c>
    </row>
    <row r="88" spans="1:7">
      <c r="A88" s="13">
        <v>1631760</v>
      </c>
      <c r="B88" s="3">
        <v>1</v>
      </c>
      <c r="C88" s="3" t="s">
        <v>12</v>
      </c>
      <c r="D88" s="6" t="s">
        <v>80</v>
      </c>
      <c r="E88" s="6">
        <v>1631773</v>
      </c>
      <c r="F88" s="8" t="s">
        <v>81</v>
      </c>
    </row>
    <row r="89" spans="1:7">
      <c r="A89" s="13">
        <v>1646176</v>
      </c>
      <c r="B89" s="3">
        <v>1</v>
      </c>
      <c r="C89" s="3" t="s">
        <v>10</v>
      </c>
      <c r="D89" s="6" t="s">
        <v>82</v>
      </c>
      <c r="E89" s="6">
        <v>1646172</v>
      </c>
      <c r="F89" s="8" t="s">
        <v>83</v>
      </c>
    </row>
    <row r="90" spans="1:7">
      <c r="A90" s="13">
        <v>1657481</v>
      </c>
      <c r="B90" s="3">
        <v>1</v>
      </c>
      <c r="C90" s="3" t="s">
        <v>10</v>
      </c>
      <c r="D90" s="6" t="s">
        <v>84</v>
      </c>
      <c r="E90" s="6">
        <v>1657467</v>
      </c>
      <c r="F90" s="8" t="s">
        <v>20</v>
      </c>
    </row>
    <row r="91" spans="1:7">
      <c r="A91" s="13">
        <v>1684164</v>
      </c>
      <c r="B91" s="3">
        <v>1</v>
      </c>
      <c r="C91" s="3" t="s">
        <v>12</v>
      </c>
      <c r="D91" s="6" t="s">
        <v>85</v>
      </c>
      <c r="E91" s="6">
        <v>1684182</v>
      </c>
      <c r="F91" s="8" t="s">
        <v>74</v>
      </c>
    </row>
    <row r="92" spans="1:7">
      <c r="A92" s="13">
        <v>1687508</v>
      </c>
      <c r="B92" s="3">
        <v>2</v>
      </c>
      <c r="C92" s="3" t="s">
        <v>12</v>
      </c>
      <c r="D92" s="6" t="s">
        <v>86</v>
      </c>
      <c r="E92" s="12">
        <v>1687495</v>
      </c>
      <c r="F92" s="8" t="s">
        <v>78</v>
      </c>
    </row>
    <row r="93" spans="1:7">
      <c r="A93" s="14">
        <v>1748387</v>
      </c>
      <c r="B93" s="9">
        <v>3</v>
      </c>
      <c r="C93" s="21" t="s">
        <v>10</v>
      </c>
      <c r="D93" s="21" t="s">
        <v>236</v>
      </c>
      <c r="E93" s="21">
        <v>1748505</v>
      </c>
      <c r="F93" s="24" t="s">
        <v>49</v>
      </c>
      <c r="G93" s="21" t="s">
        <v>231</v>
      </c>
    </row>
    <row r="94" spans="1:7">
      <c r="A94" s="13">
        <v>1766632</v>
      </c>
      <c r="B94" s="3">
        <v>1</v>
      </c>
      <c r="C94" s="3" t="s">
        <v>12</v>
      </c>
      <c r="D94" s="6" t="s">
        <v>87</v>
      </c>
      <c r="E94" s="6">
        <v>1766635</v>
      </c>
      <c r="F94" s="8" t="s">
        <v>39</v>
      </c>
    </row>
    <row r="95" spans="1:7">
      <c r="A95" s="13">
        <v>1827554</v>
      </c>
      <c r="B95" s="3">
        <v>1</v>
      </c>
      <c r="C95" s="3" t="s">
        <v>10</v>
      </c>
      <c r="D95" s="6" t="s">
        <v>88</v>
      </c>
      <c r="E95" s="6">
        <v>1827585</v>
      </c>
      <c r="F95" s="8" t="s">
        <v>19</v>
      </c>
    </row>
    <row r="96" spans="1:7">
      <c r="A96" s="39">
        <v>1832330</v>
      </c>
      <c r="B96" s="39">
        <v>1</v>
      </c>
      <c r="C96" s="39" t="s">
        <v>12</v>
      </c>
      <c r="D96" s="39" t="s">
        <v>270</v>
      </c>
      <c r="E96" s="39">
        <v>1832322</v>
      </c>
      <c r="F96" s="40" t="s">
        <v>265</v>
      </c>
    </row>
    <row r="97" spans="1:7">
      <c r="A97" s="13">
        <v>1886914</v>
      </c>
      <c r="B97" s="3">
        <v>1</v>
      </c>
      <c r="C97" s="3" t="s">
        <v>12</v>
      </c>
      <c r="D97" s="6" t="s">
        <v>89</v>
      </c>
      <c r="E97" s="6">
        <v>1886924</v>
      </c>
      <c r="F97" s="8" t="s">
        <v>44</v>
      </c>
    </row>
    <row r="98" spans="1:7">
      <c r="A98" s="14">
        <v>1890419</v>
      </c>
      <c r="B98" s="9">
        <v>1</v>
      </c>
    </row>
    <row r="99" spans="1:7">
      <c r="A99" s="14">
        <v>1893880</v>
      </c>
      <c r="B99" s="9">
        <v>2</v>
      </c>
      <c r="C99" s="21" t="s">
        <v>12</v>
      </c>
      <c r="D99" s="26" t="s">
        <v>237</v>
      </c>
      <c r="E99" s="21">
        <v>1893939</v>
      </c>
      <c r="F99" s="24" t="s">
        <v>68</v>
      </c>
      <c r="G99" s="21" t="s">
        <v>231</v>
      </c>
    </row>
    <row r="100" spans="1:7">
      <c r="A100" s="39">
        <v>1906340</v>
      </c>
      <c r="B100" s="39">
        <v>1</v>
      </c>
      <c r="C100" s="39" t="s">
        <v>10</v>
      </c>
      <c r="D100" s="39" t="s">
        <v>271</v>
      </c>
      <c r="E100" s="39">
        <v>1906291</v>
      </c>
      <c r="F100" s="40" t="s">
        <v>265</v>
      </c>
    </row>
    <row r="101" spans="1:7">
      <c r="A101" s="14">
        <v>1917124</v>
      </c>
      <c r="B101" s="9">
        <v>1</v>
      </c>
    </row>
    <row r="102" spans="1:7">
      <c r="A102" s="14">
        <v>1917131</v>
      </c>
      <c r="B102" s="9">
        <v>1</v>
      </c>
    </row>
    <row r="103" spans="1:7">
      <c r="A103" s="14">
        <v>1917147</v>
      </c>
      <c r="B103" s="9">
        <v>1</v>
      </c>
    </row>
    <row r="104" spans="1:7">
      <c r="A104" s="13">
        <v>1956491</v>
      </c>
      <c r="B104" s="3">
        <v>1</v>
      </c>
      <c r="C104" s="3" t="s">
        <v>10</v>
      </c>
      <c r="D104" s="6" t="s">
        <v>90</v>
      </c>
      <c r="E104" s="12">
        <v>1956465</v>
      </c>
      <c r="F104" s="8" t="s">
        <v>37</v>
      </c>
    </row>
    <row r="105" spans="1:7">
      <c r="A105" s="14">
        <v>1963956</v>
      </c>
      <c r="B105" s="9">
        <v>1</v>
      </c>
      <c r="C105" s="21" t="s">
        <v>10</v>
      </c>
      <c r="D105" s="21" t="s">
        <v>238</v>
      </c>
      <c r="E105" s="21">
        <v>1964047</v>
      </c>
      <c r="F105" s="24" t="s">
        <v>105</v>
      </c>
      <c r="G105" s="21" t="s">
        <v>231</v>
      </c>
    </row>
    <row r="106" spans="1:7">
      <c r="A106" s="13">
        <v>1996914</v>
      </c>
      <c r="B106" s="3">
        <v>1</v>
      </c>
      <c r="C106" s="3" t="s">
        <v>10</v>
      </c>
      <c r="D106" s="6" t="s">
        <v>91</v>
      </c>
      <c r="E106" s="6">
        <v>1996928</v>
      </c>
      <c r="F106" s="8" t="s">
        <v>92</v>
      </c>
    </row>
    <row r="107" spans="1:7">
      <c r="A107" s="39">
        <v>1998098</v>
      </c>
      <c r="B107" s="39">
        <v>1</v>
      </c>
      <c r="C107" s="39" t="s">
        <v>12</v>
      </c>
      <c r="D107" s="39" t="s">
        <v>272</v>
      </c>
      <c r="E107" s="39">
        <v>1998089</v>
      </c>
      <c r="F107" s="40" t="s">
        <v>265</v>
      </c>
    </row>
    <row r="108" spans="1:7">
      <c r="A108" s="39">
        <v>2000571</v>
      </c>
      <c r="B108" s="39">
        <v>2</v>
      </c>
      <c r="C108" s="39" t="s">
        <v>12</v>
      </c>
      <c r="D108" s="39" t="s">
        <v>273</v>
      </c>
      <c r="E108" s="39">
        <v>2000588</v>
      </c>
      <c r="G108" s="47" t="s">
        <v>274</v>
      </c>
    </row>
    <row r="109" spans="1:7">
      <c r="A109" s="13">
        <v>2001613</v>
      </c>
      <c r="B109" s="3">
        <v>1</v>
      </c>
      <c r="C109" s="3" t="s">
        <v>12</v>
      </c>
      <c r="D109" s="6" t="s">
        <v>93</v>
      </c>
      <c r="E109" s="6">
        <v>2001608</v>
      </c>
      <c r="F109" s="8" t="s">
        <v>44</v>
      </c>
    </row>
    <row r="110" spans="1:7">
      <c r="A110" s="13">
        <v>2009677</v>
      </c>
      <c r="B110" s="3">
        <v>3</v>
      </c>
      <c r="C110" s="3" t="s">
        <v>12</v>
      </c>
      <c r="D110" s="6" t="s">
        <v>94</v>
      </c>
      <c r="E110" s="12">
        <v>2009690</v>
      </c>
      <c r="F110" s="8" t="s">
        <v>95</v>
      </c>
    </row>
    <row r="111" spans="1:7">
      <c r="A111" s="13">
        <v>2012541</v>
      </c>
      <c r="B111" s="3">
        <v>1</v>
      </c>
      <c r="C111" s="3" t="s">
        <v>12</v>
      </c>
      <c r="D111" s="6" t="s">
        <v>96</v>
      </c>
      <c r="E111" s="6">
        <v>2012567</v>
      </c>
      <c r="F111" s="8" t="s">
        <v>97</v>
      </c>
    </row>
    <row r="112" spans="1:7">
      <c r="A112" s="14">
        <v>2031363</v>
      </c>
      <c r="B112" s="9">
        <v>2</v>
      </c>
    </row>
    <row r="113" spans="1:6">
      <c r="A113" s="14">
        <v>2047612</v>
      </c>
      <c r="B113" s="9">
        <v>2</v>
      </c>
    </row>
    <row r="114" spans="1:6">
      <c r="A114" s="13">
        <v>2096324</v>
      </c>
      <c r="B114" s="3">
        <v>1</v>
      </c>
      <c r="C114" s="3" t="s">
        <v>12</v>
      </c>
      <c r="D114" s="6" t="s">
        <v>98</v>
      </c>
      <c r="E114" s="6">
        <v>2096348</v>
      </c>
      <c r="F114" s="8" t="s">
        <v>99</v>
      </c>
    </row>
    <row r="115" spans="1:6">
      <c r="A115" s="13">
        <v>2163167</v>
      </c>
      <c r="B115" s="3">
        <v>2</v>
      </c>
      <c r="C115" s="3" t="s">
        <v>10</v>
      </c>
      <c r="D115" s="6" t="s">
        <v>100</v>
      </c>
      <c r="E115" s="6">
        <v>2163151</v>
      </c>
      <c r="F115" s="8" t="s">
        <v>31</v>
      </c>
    </row>
    <row r="116" spans="1:6">
      <c r="A116" s="13">
        <v>2165825</v>
      </c>
      <c r="B116" s="3">
        <v>1</v>
      </c>
      <c r="C116" s="3" t="s">
        <v>10</v>
      </c>
      <c r="D116" s="6" t="s">
        <v>101</v>
      </c>
      <c r="E116" s="6">
        <v>2165790</v>
      </c>
      <c r="F116" s="8" t="s">
        <v>68</v>
      </c>
    </row>
    <row r="117" spans="1:6">
      <c r="A117" s="14">
        <v>2169211</v>
      </c>
      <c r="B117" s="9">
        <v>3</v>
      </c>
    </row>
    <row r="118" spans="1:6">
      <c r="A118" s="14">
        <v>2213162</v>
      </c>
      <c r="B118" s="9">
        <v>3</v>
      </c>
    </row>
    <row r="119" spans="1:6">
      <c r="A119" s="13">
        <v>2250027</v>
      </c>
      <c r="B119" s="3">
        <v>2</v>
      </c>
      <c r="C119" s="3" t="s">
        <v>10</v>
      </c>
      <c r="D119" s="6" t="s">
        <v>102</v>
      </c>
      <c r="E119" s="6">
        <v>2250012</v>
      </c>
      <c r="F119" s="8" t="s">
        <v>73</v>
      </c>
    </row>
    <row r="120" spans="1:6">
      <c r="A120" s="13">
        <v>2250774</v>
      </c>
      <c r="B120" s="3">
        <v>1</v>
      </c>
      <c r="C120" s="3" t="s">
        <v>10</v>
      </c>
      <c r="D120" s="6" t="s">
        <v>103</v>
      </c>
      <c r="E120" s="6">
        <v>2250785</v>
      </c>
      <c r="F120" s="8" t="s">
        <v>78</v>
      </c>
    </row>
    <row r="121" spans="1:6">
      <c r="A121" s="13">
        <v>2268588</v>
      </c>
      <c r="B121" s="3">
        <v>3</v>
      </c>
      <c r="C121" s="3" t="s">
        <v>12</v>
      </c>
      <c r="D121" s="6" t="s">
        <v>104</v>
      </c>
      <c r="E121" s="12">
        <v>2268596</v>
      </c>
      <c r="F121" s="8" t="s">
        <v>105</v>
      </c>
    </row>
    <row r="122" spans="1:6">
      <c r="A122" s="14">
        <v>2390507</v>
      </c>
      <c r="B122" s="9">
        <v>1</v>
      </c>
    </row>
    <row r="123" spans="1:6">
      <c r="A123" s="13">
        <v>2437811</v>
      </c>
      <c r="B123" s="3">
        <v>1</v>
      </c>
      <c r="C123" s="3" t="s">
        <v>10</v>
      </c>
      <c r="D123" s="6" t="s">
        <v>106</v>
      </c>
      <c r="E123" s="6">
        <v>2437784</v>
      </c>
      <c r="F123" s="8" t="s">
        <v>107</v>
      </c>
    </row>
    <row r="124" spans="1:6">
      <c r="A124" s="14">
        <v>2454003</v>
      </c>
      <c r="B124" s="9">
        <v>1</v>
      </c>
      <c r="C124" s="34" t="s">
        <v>260</v>
      </c>
      <c r="D124" s="35"/>
      <c r="E124" s="35"/>
    </row>
    <row r="125" spans="1:6">
      <c r="A125" s="14">
        <v>2468009</v>
      </c>
      <c r="B125" s="9">
        <v>3</v>
      </c>
    </row>
    <row r="126" spans="1:6">
      <c r="A126" s="13">
        <v>2482808</v>
      </c>
      <c r="B126" s="3">
        <v>4</v>
      </c>
      <c r="C126" s="3" t="s">
        <v>12</v>
      </c>
      <c r="D126" s="6" t="s">
        <v>108</v>
      </c>
      <c r="E126" s="6">
        <v>2482815</v>
      </c>
      <c r="F126" s="8" t="s">
        <v>107</v>
      </c>
    </row>
    <row r="127" spans="1:6">
      <c r="A127" s="13">
        <v>2491679</v>
      </c>
      <c r="B127" s="3">
        <v>1</v>
      </c>
      <c r="C127" s="3" t="s">
        <v>10</v>
      </c>
      <c r="D127" s="6" t="s">
        <v>109</v>
      </c>
      <c r="E127" s="6">
        <v>2491665</v>
      </c>
      <c r="F127" s="8" t="s">
        <v>11</v>
      </c>
    </row>
    <row r="128" spans="1:6">
      <c r="A128" s="14">
        <v>2503633</v>
      </c>
      <c r="B128" s="9">
        <v>5</v>
      </c>
    </row>
    <row r="129" spans="1:7">
      <c r="A129" s="14">
        <v>2519679</v>
      </c>
      <c r="B129" s="9">
        <v>1</v>
      </c>
    </row>
    <row r="130" spans="1:7">
      <c r="A130" s="14">
        <v>2522912</v>
      </c>
      <c r="B130" s="9">
        <v>1</v>
      </c>
      <c r="C130" s="20" t="s">
        <v>259</v>
      </c>
      <c r="D130" s="9"/>
      <c r="E130" s="9"/>
    </row>
    <row r="131" spans="1:7">
      <c r="A131" s="13">
        <v>2604754</v>
      </c>
      <c r="B131" s="3">
        <v>3</v>
      </c>
      <c r="C131" s="3" t="s">
        <v>10</v>
      </c>
      <c r="D131" s="6" t="s">
        <v>110</v>
      </c>
      <c r="E131" s="6">
        <v>2604777</v>
      </c>
      <c r="F131" s="8" t="s">
        <v>46</v>
      </c>
    </row>
    <row r="132" spans="1:7">
      <c r="A132" s="13">
        <v>2616216</v>
      </c>
      <c r="B132" s="3">
        <v>1</v>
      </c>
      <c r="C132" s="3" t="s">
        <v>12</v>
      </c>
      <c r="D132" s="6" t="s">
        <v>111</v>
      </c>
      <c r="E132" s="6">
        <v>2616224</v>
      </c>
      <c r="F132" s="8" t="s">
        <v>112</v>
      </c>
    </row>
    <row r="133" spans="1:7">
      <c r="A133" s="14">
        <v>2616227</v>
      </c>
      <c r="B133" s="9">
        <v>1</v>
      </c>
    </row>
    <row r="134" spans="1:7">
      <c r="A134" s="14">
        <v>2677496</v>
      </c>
      <c r="B134" s="9">
        <v>2</v>
      </c>
      <c r="C134" s="21" t="s">
        <v>12</v>
      </c>
      <c r="D134" s="26" t="s">
        <v>239</v>
      </c>
      <c r="E134" s="21">
        <v>2677597</v>
      </c>
      <c r="F134" s="24" t="s">
        <v>16</v>
      </c>
      <c r="G134" s="21" t="s">
        <v>231</v>
      </c>
    </row>
    <row r="135" spans="1:7">
      <c r="A135" s="14">
        <v>2700409</v>
      </c>
      <c r="B135" s="9">
        <v>1</v>
      </c>
    </row>
    <row r="136" spans="1:7">
      <c r="A136" s="13">
        <v>2705649</v>
      </c>
      <c r="B136" s="3">
        <v>3</v>
      </c>
      <c r="C136" s="3" t="s">
        <v>10</v>
      </c>
      <c r="D136" s="6" t="s">
        <v>113</v>
      </c>
      <c r="E136" s="6">
        <v>2705641</v>
      </c>
      <c r="F136" s="8" t="s">
        <v>15</v>
      </c>
    </row>
    <row r="137" spans="1:7">
      <c r="A137" s="13">
        <v>2707336</v>
      </c>
      <c r="B137" s="3">
        <v>1</v>
      </c>
      <c r="C137" s="3" t="s">
        <v>10</v>
      </c>
      <c r="D137" s="6" t="s">
        <v>114</v>
      </c>
      <c r="E137" s="6">
        <v>2707324</v>
      </c>
      <c r="F137" s="8" t="s">
        <v>3</v>
      </c>
    </row>
    <row r="138" spans="1:7">
      <c r="A138" s="13">
        <v>2728012</v>
      </c>
      <c r="B138" s="3">
        <v>2</v>
      </c>
      <c r="C138" s="3" t="s">
        <v>10</v>
      </c>
      <c r="D138" s="6" t="s">
        <v>115</v>
      </c>
      <c r="E138" s="12">
        <v>2727996</v>
      </c>
      <c r="F138" s="8" t="s">
        <v>44</v>
      </c>
    </row>
    <row r="139" spans="1:7">
      <c r="A139" s="13">
        <v>2734816</v>
      </c>
      <c r="B139" s="3">
        <v>1</v>
      </c>
      <c r="C139" s="3" t="s">
        <v>10</v>
      </c>
      <c r="D139" s="6" t="s">
        <v>116</v>
      </c>
      <c r="E139" s="6">
        <v>2734813</v>
      </c>
      <c r="F139" s="8" t="s">
        <v>68</v>
      </c>
    </row>
    <row r="140" spans="1:7">
      <c r="A140" s="14">
        <v>2735758</v>
      </c>
      <c r="B140" s="9">
        <v>16</v>
      </c>
      <c r="C140" s="21" t="s">
        <v>10</v>
      </c>
      <c r="D140" s="26" t="s">
        <v>240</v>
      </c>
      <c r="E140" s="21">
        <v>2735868</v>
      </c>
      <c r="F140" s="24" t="s">
        <v>204</v>
      </c>
      <c r="G140" s="21" t="s">
        <v>231</v>
      </c>
    </row>
    <row r="141" spans="1:7">
      <c r="A141" s="13">
        <v>2765567</v>
      </c>
      <c r="B141" s="3">
        <v>2</v>
      </c>
      <c r="C141" s="3" t="s">
        <v>12</v>
      </c>
      <c r="D141" s="6" t="s">
        <v>117</v>
      </c>
      <c r="E141" s="6">
        <v>2765549</v>
      </c>
      <c r="F141" s="8" t="s">
        <v>44</v>
      </c>
    </row>
    <row r="142" spans="1:7">
      <c r="A142" s="13">
        <v>2797322</v>
      </c>
      <c r="B142" s="3">
        <v>1</v>
      </c>
      <c r="C142" s="3" t="s">
        <v>10</v>
      </c>
      <c r="D142" s="6" t="s">
        <v>118</v>
      </c>
      <c r="E142" s="6">
        <v>2797332</v>
      </c>
      <c r="F142" s="8" t="s">
        <v>119</v>
      </c>
    </row>
    <row r="143" spans="1:7">
      <c r="A143" s="13">
        <v>2822031</v>
      </c>
      <c r="B143" s="3">
        <v>2</v>
      </c>
      <c r="C143" s="3" t="s">
        <v>12</v>
      </c>
      <c r="D143" s="6" t="s">
        <v>120</v>
      </c>
      <c r="E143" s="6">
        <v>2822059</v>
      </c>
      <c r="F143" s="8" t="s">
        <v>3</v>
      </c>
    </row>
    <row r="144" spans="1:7">
      <c r="A144" s="13">
        <v>2827725</v>
      </c>
      <c r="B144" s="3">
        <v>2</v>
      </c>
      <c r="C144" s="3" t="s">
        <v>12</v>
      </c>
      <c r="D144" s="6" t="s">
        <v>121</v>
      </c>
      <c r="E144" s="6">
        <v>2827749</v>
      </c>
      <c r="F144" s="8" t="s">
        <v>95</v>
      </c>
    </row>
    <row r="145" spans="1:6">
      <c r="A145" s="13">
        <v>2841959</v>
      </c>
      <c r="B145" s="3">
        <v>1</v>
      </c>
      <c r="C145" s="3" t="s">
        <v>10</v>
      </c>
      <c r="D145" s="6" t="s">
        <v>122</v>
      </c>
      <c r="E145" s="6">
        <v>2841956</v>
      </c>
      <c r="F145" s="8" t="s">
        <v>3</v>
      </c>
    </row>
    <row r="146" spans="1:6">
      <c r="A146" s="13">
        <v>2863618</v>
      </c>
      <c r="B146" s="3">
        <v>4</v>
      </c>
      <c r="C146" s="3" t="s">
        <v>10</v>
      </c>
      <c r="D146" s="6" t="s">
        <v>123</v>
      </c>
      <c r="E146" s="6">
        <v>2863607</v>
      </c>
      <c r="F146" s="8" t="s">
        <v>31</v>
      </c>
    </row>
    <row r="147" spans="1:6">
      <c r="A147" s="14">
        <v>2895305</v>
      </c>
      <c r="B147" s="9">
        <v>2</v>
      </c>
    </row>
    <row r="148" spans="1:6">
      <c r="A148" s="14">
        <v>2895804</v>
      </c>
      <c r="B148" s="9">
        <v>1</v>
      </c>
    </row>
    <row r="149" spans="1:6">
      <c r="A149" s="14">
        <v>2960360</v>
      </c>
      <c r="B149" s="9">
        <v>1</v>
      </c>
    </row>
    <row r="150" spans="1:6">
      <c r="A150" s="13">
        <v>3002219</v>
      </c>
      <c r="B150" s="3">
        <v>3</v>
      </c>
      <c r="C150" s="3" t="s">
        <v>10</v>
      </c>
      <c r="D150" s="6" t="s">
        <v>124</v>
      </c>
      <c r="E150" s="6">
        <v>3002212</v>
      </c>
      <c r="F150" s="8" t="s">
        <v>46</v>
      </c>
    </row>
    <row r="151" spans="1:6">
      <c r="A151" s="13">
        <v>3096386</v>
      </c>
      <c r="B151" s="3">
        <v>1</v>
      </c>
      <c r="C151" s="3" t="s">
        <v>10</v>
      </c>
      <c r="D151" s="6" t="s">
        <v>125</v>
      </c>
      <c r="E151" s="3">
        <v>3096380</v>
      </c>
      <c r="F151" s="8" t="s">
        <v>44</v>
      </c>
    </row>
    <row r="152" spans="1:6">
      <c r="A152" s="14">
        <v>3096396</v>
      </c>
      <c r="B152" s="9">
        <v>1</v>
      </c>
    </row>
    <row r="153" spans="1:6">
      <c r="A153" s="14">
        <v>3096400</v>
      </c>
      <c r="B153" s="9">
        <v>1</v>
      </c>
    </row>
    <row r="154" spans="1:6">
      <c r="A154" s="14">
        <v>3096880</v>
      </c>
      <c r="B154" s="9">
        <v>1</v>
      </c>
    </row>
    <row r="155" spans="1:6">
      <c r="A155" s="14">
        <v>3107413</v>
      </c>
      <c r="B155" s="9">
        <v>4</v>
      </c>
    </row>
    <row r="156" spans="1:6">
      <c r="A156" s="13">
        <v>3115007</v>
      </c>
      <c r="B156" s="3">
        <v>1</v>
      </c>
      <c r="C156" s="3" t="s">
        <v>12</v>
      </c>
      <c r="D156" s="6" t="s">
        <v>126</v>
      </c>
      <c r="E156" s="6">
        <v>3114978</v>
      </c>
      <c r="F156" s="8" t="s">
        <v>11</v>
      </c>
    </row>
    <row r="157" spans="1:6">
      <c r="A157" s="13">
        <v>3125909</v>
      </c>
      <c r="B157" s="3">
        <v>1</v>
      </c>
      <c r="C157" s="3" t="s">
        <v>10</v>
      </c>
      <c r="D157" s="6" t="s">
        <v>127</v>
      </c>
      <c r="E157" s="6">
        <v>3125894</v>
      </c>
      <c r="F157" s="8" t="s">
        <v>107</v>
      </c>
    </row>
    <row r="158" spans="1:6">
      <c r="A158" s="13">
        <v>3243046</v>
      </c>
      <c r="B158" s="3">
        <v>2</v>
      </c>
      <c r="C158" s="3" t="s">
        <v>10</v>
      </c>
      <c r="D158" s="6" t="s">
        <v>128</v>
      </c>
      <c r="E158" s="6">
        <v>3243038</v>
      </c>
      <c r="F158" s="8" t="s">
        <v>53</v>
      </c>
    </row>
    <row r="159" spans="1:6">
      <c r="A159" s="14">
        <v>3302677</v>
      </c>
      <c r="B159" s="9">
        <v>1</v>
      </c>
    </row>
    <row r="160" spans="1:6">
      <c r="A160" s="13">
        <v>3318355</v>
      </c>
      <c r="B160" s="3">
        <v>2</v>
      </c>
      <c r="C160" s="3" t="s">
        <v>12</v>
      </c>
      <c r="D160" s="6" t="s">
        <v>129</v>
      </c>
      <c r="E160" s="6">
        <v>3318319</v>
      </c>
      <c r="F160" s="8" t="s">
        <v>130</v>
      </c>
    </row>
    <row r="161" spans="1:6">
      <c r="A161" s="14">
        <v>3453225</v>
      </c>
      <c r="B161" s="9">
        <v>1</v>
      </c>
    </row>
    <row r="162" spans="1:6">
      <c r="A162" s="13">
        <v>3556663</v>
      </c>
      <c r="B162" s="3">
        <v>2</v>
      </c>
      <c r="C162" s="3" t="s">
        <v>12</v>
      </c>
      <c r="D162" s="6" t="s">
        <v>131</v>
      </c>
      <c r="E162" s="6">
        <v>3556667</v>
      </c>
      <c r="F162" s="8" t="s">
        <v>78</v>
      </c>
    </row>
    <row r="163" spans="1:6">
      <c r="A163" s="14">
        <v>3592184</v>
      </c>
      <c r="B163" s="9">
        <v>1</v>
      </c>
    </row>
    <row r="164" spans="1:6">
      <c r="A164" s="13">
        <v>3676686</v>
      </c>
      <c r="B164" s="3">
        <v>7</v>
      </c>
      <c r="C164" s="3" t="s">
        <v>10</v>
      </c>
      <c r="D164" s="6" t="s">
        <v>132</v>
      </c>
      <c r="E164" s="6">
        <v>3676698</v>
      </c>
      <c r="F164" s="8" t="s">
        <v>68</v>
      </c>
    </row>
    <row r="165" spans="1:6">
      <c r="A165" s="13">
        <v>3681900</v>
      </c>
      <c r="B165" s="3">
        <v>1</v>
      </c>
      <c r="C165" s="3" t="s">
        <v>12</v>
      </c>
      <c r="D165" s="6" t="s">
        <v>133</v>
      </c>
      <c r="E165" s="6">
        <v>3681905</v>
      </c>
      <c r="F165" s="8" t="s">
        <v>134</v>
      </c>
    </row>
    <row r="166" spans="1:6">
      <c r="A166" s="13">
        <v>3691372</v>
      </c>
      <c r="B166" s="3">
        <v>3</v>
      </c>
      <c r="C166" s="3" t="s">
        <v>10</v>
      </c>
      <c r="D166" s="6" t="s">
        <v>135</v>
      </c>
      <c r="E166" s="6">
        <v>3691372</v>
      </c>
      <c r="F166" s="8" t="s">
        <v>11</v>
      </c>
    </row>
    <row r="167" spans="1:6">
      <c r="A167" s="13">
        <v>3699590</v>
      </c>
      <c r="B167" s="3">
        <v>1</v>
      </c>
      <c r="C167" s="3" t="s">
        <v>10</v>
      </c>
      <c r="D167" s="6" t="s">
        <v>136</v>
      </c>
      <c r="E167" s="6">
        <v>3699572</v>
      </c>
      <c r="F167" s="8" t="s">
        <v>77</v>
      </c>
    </row>
    <row r="168" spans="1:6">
      <c r="A168" s="14">
        <v>3703173</v>
      </c>
      <c r="B168" s="9">
        <v>5</v>
      </c>
    </row>
    <row r="169" spans="1:6">
      <c r="A169" s="14">
        <v>3710981</v>
      </c>
      <c r="B169" s="9">
        <v>1</v>
      </c>
    </row>
    <row r="170" spans="1:6">
      <c r="A170" s="14">
        <v>3711702</v>
      </c>
      <c r="B170" s="9">
        <v>5</v>
      </c>
    </row>
    <row r="171" spans="1:6">
      <c r="A171" s="13">
        <v>3727511</v>
      </c>
      <c r="B171" s="3">
        <v>1</v>
      </c>
      <c r="C171" s="3" t="s">
        <v>12</v>
      </c>
      <c r="D171" s="6" t="s">
        <v>137</v>
      </c>
      <c r="E171" s="6">
        <v>3727525</v>
      </c>
      <c r="F171" s="8" t="s">
        <v>11</v>
      </c>
    </row>
    <row r="172" spans="1:6">
      <c r="A172" s="13">
        <v>3776523</v>
      </c>
      <c r="B172" s="3">
        <v>1</v>
      </c>
      <c r="C172" s="3" t="s">
        <v>10</v>
      </c>
      <c r="D172" s="6" t="s">
        <v>138</v>
      </c>
      <c r="E172" s="6">
        <v>3776507</v>
      </c>
      <c r="F172" s="8" t="s">
        <v>44</v>
      </c>
    </row>
    <row r="173" spans="1:6">
      <c r="A173" s="13">
        <v>3811707</v>
      </c>
      <c r="B173" s="3">
        <v>2</v>
      </c>
      <c r="C173" s="3" t="s">
        <v>12</v>
      </c>
      <c r="D173" s="6" t="s">
        <v>139</v>
      </c>
      <c r="E173" s="12">
        <v>3811747</v>
      </c>
      <c r="F173" s="8" t="s">
        <v>71</v>
      </c>
    </row>
    <row r="174" spans="1:6">
      <c r="A174" s="14">
        <v>3820877</v>
      </c>
      <c r="B174" s="9">
        <v>1</v>
      </c>
    </row>
    <row r="175" spans="1:6">
      <c r="A175" s="14">
        <v>3823909</v>
      </c>
      <c r="B175" s="9">
        <v>2</v>
      </c>
    </row>
    <row r="176" spans="1:6">
      <c r="A176" s="14">
        <v>3825343</v>
      </c>
      <c r="B176" s="9">
        <v>5</v>
      </c>
    </row>
    <row r="177" spans="1:6">
      <c r="A177" s="13">
        <v>3862541</v>
      </c>
      <c r="B177" s="3">
        <v>7</v>
      </c>
      <c r="C177" s="3" t="s">
        <v>12</v>
      </c>
      <c r="D177" s="6" t="s">
        <v>140</v>
      </c>
      <c r="E177" s="6">
        <v>3862560</v>
      </c>
      <c r="F177" s="8" t="s">
        <v>3</v>
      </c>
    </row>
    <row r="178" spans="1:6">
      <c r="A178" s="13">
        <v>3880890</v>
      </c>
      <c r="B178" s="3">
        <v>1</v>
      </c>
      <c r="C178" s="3" t="s">
        <v>12</v>
      </c>
      <c r="D178" s="6" t="s">
        <v>141</v>
      </c>
      <c r="E178" s="3">
        <v>3880888</v>
      </c>
      <c r="F178" s="8" t="s">
        <v>142</v>
      </c>
    </row>
    <row r="179" spans="1:6">
      <c r="A179" s="13">
        <v>3904944</v>
      </c>
      <c r="B179" s="3">
        <v>3</v>
      </c>
      <c r="C179" s="3" t="s">
        <v>12</v>
      </c>
      <c r="D179" s="6" t="s">
        <v>143</v>
      </c>
      <c r="E179" s="3">
        <v>3904943</v>
      </c>
      <c r="F179" s="4" t="s">
        <v>44</v>
      </c>
    </row>
    <row r="180" spans="1:6">
      <c r="A180" s="14">
        <v>3906006</v>
      </c>
      <c r="B180" s="9">
        <v>1</v>
      </c>
    </row>
    <row r="181" spans="1:6">
      <c r="A181" s="13">
        <v>3929179</v>
      </c>
      <c r="B181" s="3">
        <v>3</v>
      </c>
      <c r="C181" s="3" t="s">
        <v>10</v>
      </c>
      <c r="D181" s="6" t="s">
        <v>144</v>
      </c>
      <c r="E181" s="6">
        <v>3929178</v>
      </c>
      <c r="F181" s="8" t="s">
        <v>21</v>
      </c>
    </row>
    <row r="182" spans="1:6">
      <c r="A182" s="14">
        <v>3930524</v>
      </c>
      <c r="B182" s="9">
        <v>2</v>
      </c>
    </row>
    <row r="183" spans="1:6">
      <c r="A183" s="13">
        <v>3960453</v>
      </c>
      <c r="B183" s="3">
        <v>2</v>
      </c>
      <c r="C183" s="3" t="s">
        <v>12</v>
      </c>
      <c r="D183" s="6" t="s">
        <v>145</v>
      </c>
      <c r="E183" s="6">
        <v>3960462</v>
      </c>
      <c r="F183" s="8" t="s">
        <v>3</v>
      </c>
    </row>
    <row r="184" spans="1:6">
      <c r="A184" s="13">
        <v>3968449</v>
      </c>
      <c r="B184" s="3">
        <v>1</v>
      </c>
      <c r="C184" s="3" t="s">
        <v>12</v>
      </c>
      <c r="D184" s="6" t="s">
        <v>146</v>
      </c>
      <c r="E184" s="3">
        <v>3968452</v>
      </c>
      <c r="F184" s="8" t="s">
        <v>41</v>
      </c>
    </row>
    <row r="185" spans="1:6">
      <c r="A185" s="13">
        <v>3976123</v>
      </c>
      <c r="B185" s="3">
        <v>1</v>
      </c>
      <c r="C185" s="3" t="s">
        <v>12</v>
      </c>
      <c r="D185" s="6" t="s">
        <v>147</v>
      </c>
      <c r="E185" s="6">
        <v>3976114</v>
      </c>
      <c r="F185" s="8" t="s">
        <v>33</v>
      </c>
    </row>
    <row r="186" spans="1:6">
      <c r="A186" s="14">
        <v>4114611</v>
      </c>
      <c r="B186" s="9">
        <v>6</v>
      </c>
    </row>
    <row r="187" spans="1:6">
      <c r="A187" s="13">
        <v>4265402</v>
      </c>
      <c r="B187" s="3">
        <v>1</v>
      </c>
      <c r="C187" s="3" t="s">
        <v>12</v>
      </c>
      <c r="D187" s="6" t="s">
        <v>148</v>
      </c>
      <c r="E187" s="12">
        <v>4265402</v>
      </c>
      <c r="F187" s="8" t="s">
        <v>78</v>
      </c>
    </row>
    <row r="188" spans="1:6">
      <c r="A188" s="14">
        <v>4278963</v>
      </c>
      <c r="B188" s="9">
        <v>2</v>
      </c>
    </row>
    <row r="189" spans="1:6">
      <c r="A189" s="13">
        <v>4300782</v>
      </c>
      <c r="B189" s="3">
        <v>1</v>
      </c>
      <c r="C189" s="3" t="s">
        <v>12</v>
      </c>
      <c r="D189" s="6" t="s">
        <v>149</v>
      </c>
      <c r="E189" s="6">
        <v>4300825</v>
      </c>
      <c r="F189" s="8" t="s">
        <v>68</v>
      </c>
    </row>
    <row r="190" spans="1:6">
      <c r="A190" s="14">
        <v>4300790</v>
      </c>
      <c r="B190" s="9">
        <v>1</v>
      </c>
    </row>
    <row r="191" spans="1:6">
      <c r="A191" s="13">
        <v>4321735</v>
      </c>
      <c r="B191" s="3">
        <v>4</v>
      </c>
      <c r="C191" s="3" t="s">
        <v>12</v>
      </c>
      <c r="D191" s="6" t="s">
        <v>150</v>
      </c>
      <c r="E191" s="6">
        <v>4321776</v>
      </c>
      <c r="F191" s="8" t="s">
        <v>95</v>
      </c>
    </row>
    <row r="192" spans="1:6">
      <c r="A192" s="14">
        <v>4323381</v>
      </c>
      <c r="B192" s="9">
        <v>1</v>
      </c>
    </row>
    <row r="193" spans="1:6">
      <c r="A193" s="13">
        <v>4326554</v>
      </c>
      <c r="B193" s="3">
        <v>1</v>
      </c>
      <c r="C193" s="3" t="s">
        <v>12</v>
      </c>
      <c r="D193" s="6" t="s">
        <v>151</v>
      </c>
      <c r="E193" s="6">
        <v>4326532</v>
      </c>
      <c r="F193" s="8" t="s">
        <v>53</v>
      </c>
    </row>
    <row r="194" spans="1:6">
      <c r="A194" s="13">
        <v>4340712</v>
      </c>
      <c r="B194" s="3">
        <v>1</v>
      </c>
      <c r="C194" s="3" t="s">
        <v>12</v>
      </c>
      <c r="D194" s="6" t="s">
        <v>152</v>
      </c>
      <c r="E194" s="6">
        <v>4340720</v>
      </c>
      <c r="F194" s="8" t="s">
        <v>153</v>
      </c>
    </row>
    <row r="195" spans="1:6">
      <c r="A195" s="14">
        <v>4340955</v>
      </c>
      <c r="B195" s="9">
        <v>2</v>
      </c>
    </row>
    <row r="196" spans="1:6">
      <c r="A196" s="14">
        <v>4344314</v>
      </c>
      <c r="B196" s="9">
        <v>1</v>
      </c>
    </row>
    <row r="197" spans="1:6">
      <c r="A197" s="13">
        <v>4352278</v>
      </c>
      <c r="B197" s="3">
        <v>1</v>
      </c>
      <c r="C197" s="3" t="s">
        <v>12</v>
      </c>
      <c r="D197" s="6" t="s">
        <v>154</v>
      </c>
      <c r="E197" s="6">
        <v>4352293</v>
      </c>
      <c r="F197" s="8" t="s">
        <v>11</v>
      </c>
    </row>
    <row r="198" spans="1:6">
      <c r="A198" s="13">
        <v>4356688</v>
      </c>
      <c r="B198" s="3">
        <v>1</v>
      </c>
      <c r="C198" s="3" t="s">
        <v>12</v>
      </c>
      <c r="D198" s="6" t="s">
        <v>155</v>
      </c>
      <c r="E198" s="6">
        <v>4356691</v>
      </c>
      <c r="F198" s="8" t="s">
        <v>156</v>
      </c>
    </row>
    <row r="199" spans="1:6">
      <c r="A199" s="13">
        <v>4370663</v>
      </c>
      <c r="B199" s="3">
        <v>1</v>
      </c>
      <c r="C199" s="3" t="s">
        <v>10</v>
      </c>
      <c r="D199" s="6" t="s">
        <v>157</v>
      </c>
      <c r="E199" s="6">
        <v>4370637</v>
      </c>
      <c r="F199" s="8" t="s">
        <v>92</v>
      </c>
    </row>
    <row r="200" spans="1:6">
      <c r="A200" s="13">
        <v>4428698</v>
      </c>
      <c r="B200" s="3">
        <v>3</v>
      </c>
      <c r="C200" s="3" t="s">
        <v>10</v>
      </c>
      <c r="D200" s="6" t="s">
        <v>158</v>
      </c>
      <c r="E200" s="6">
        <v>4428679</v>
      </c>
      <c r="F200" s="8" t="s">
        <v>19</v>
      </c>
    </row>
    <row r="201" spans="1:6">
      <c r="A201" s="14">
        <v>4504469</v>
      </c>
      <c r="B201" s="9">
        <v>1</v>
      </c>
    </row>
    <row r="202" spans="1:6">
      <c r="A202" s="14">
        <v>4554038</v>
      </c>
      <c r="B202" s="9">
        <v>1</v>
      </c>
      <c r="C202" s="20" t="s">
        <v>252</v>
      </c>
      <c r="D202" s="9"/>
      <c r="E202" s="9"/>
    </row>
    <row r="203" spans="1:6">
      <c r="A203" s="14">
        <v>4561263</v>
      </c>
      <c r="B203" s="9">
        <v>1</v>
      </c>
    </row>
    <row r="204" spans="1:6">
      <c r="A204" s="42">
        <v>4614209</v>
      </c>
      <c r="B204" s="39">
        <v>2</v>
      </c>
      <c r="C204" s="41" t="s">
        <v>10</v>
      </c>
      <c r="D204" s="41" t="s">
        <v>275</v>
      </c>
      <c r="E204" s="41">
        <v>4614209</v>
      </c>
      <c r="F204" s="40" t="s">
        <v>265</v>
      </c>
    </row>
    <row r="205" spans="1:6">
      <c r="A205" s="14">
        <v>4621619</v>
      </c>
      <c r="B205" s="9">
        <v>1</v>
      </c>
    </row>
    <row r="206" spans="1:6">
      <c r="A206" s="13">
        <v>4663242</v>
      </c>
      <c r="B206" s="3">
        <v>5</v>
      </c>
      <c r="C206" s="3" t="s">
        <v>10</v>
      </c>
      <c r="D206" s="6" t="s">
        <v>159</v>
      </c>
      <c r="E206" s="6">
        <v>4663256</v>
      </c>
      <c r="F206" s="8" t="s">
        <v>20</v>
      </c>
    </row>
    <row r="207" spans="1:6">
      <c r="A207" s="13">
        <v>4703657</v>
      </c>
      <c r="B207" s="3">
        <v>1</v>
      </c>
      <c r="C207" s="3" t="s">
        <v>10</v>
      </c>
      <c r="D207" s="6" t="s">
        <v>160</v>
      </c>
      <c r="E207" s="6">
        <v>4703662</v>
      </c>
      <c r="F207" s="8" t="s">
        <v>107</v>
      </c>
    </row>
    <row r="208" spans="1:6">
      <c r="A208" s="14">
        <v>4733857</v>
      </c>
      <c r="B208" s="9">
        <v>1</v>
      </c>
      <c r="C208" s="20" t="s">
        <v>253</v>
      </c>
      <c r="D208" s="9"/>
      <c r="E208" s="9"/>
    </row>
    <row r="209" spans="1:7">
      <c r="A209" s="13">
        <v>4761255</v>
      </c>
      <c r="B209" s="3">
        <v>2</v>
      </c>
      <c r="C209" s="3" t="s">
        <v>12</v>
      </c>
      <c r="D209" s="6" t="s">
        <v>161</v>
      </c>
      <c r="E209" s="6">
        <v>4761246</v>
      </c>
      <c r="F209" s="8" t="s">
        <v>15</v>
      </c>
    </row>
    <row r="210" spans="1:7">
      <c r="A210" s="14">
        <v>4764462</v>
      </c>
      <c r="B210" s="9">
        <v>2</v>
      </c>
    </row>
    <row r="211" spans="1:7">
      <c r="A211" s="42">
        <v>4774195</v>
      </c>
      <c r="B211" s="39">
        <v>1</v>
      </c>
      <c r="C211" s="39" t="s">
        <v>10</v>
      </c>
      <c r="D211" s="39" t="s">
        <v>276</v>
      </c>
      <c r="E211" s="39">
        <v>4774232</v>
      </c>
      <c r="F211" s="40" t="s">
        <v>265</v>
      </c>
    </row>
    <row r="212" spans="1:7">
      <c r="A212" s="14">
        <v>4817819</v>
      </c>
      <c r="B212" s="9">
        <v>1</v>
      </c>
    </row>
    <row r="213" spans="1:7">
      <c r="A213" s="14">
        <v>4838417</v>
      </c>
      <c r="B213" s="9">
        <v>1</v>
      </c>
      <c r="C213" s="21" t="s">
        <v>10</v>
      </c>
      <c r="D213" s="21" t="s">
        <v>229</v>
      </c>
      <c r="E213" s="21">
        <v>4838415</v>
      </c>
      <c r="F213" s="24" t="s">
        <v>74</v>
      </c>
      <c r="G213" s="21" t="s">
        <v>231</v>
      </c>
    </row>
    <row r="214" spans="1:7">
      <c r="A214" s="13">
        <v>4841306</v>
      </c>
      <c r="B214" s="3">
        <v>2</v>
      </c>
      <c r="C214" s="3" t="s">
        <v>10</v>
      </c>
      <c r="D214" s="6" t="s">
        <v>162</v>
      </c>
      <c r="E214" s="12">
        <v>4841307</v>
      </c>
      <c r="F214" s="8" t="s">
        <v>142</v>
      </c>
    </row>
    <row r="215" spans="1:7">
      <c r="A215" s="14">
        <v>4847922</v>
      </c>
      <c r="B215" s="9">
        <v>1</v>
      </c>
      <c r="C215" s="21" t="s">
        <v>12</v>
      </c>
      <c r="D215" s="26" t="s">
        <v>241</v>
      </c>
      <c r="E215" s="21">
        <v>4847799</v>
      </c>
      <c r="F215" s="24" t="s">
        <v>46</v>
      </c>
      <c r="G215" s="21" t="s">
        <v>231</v>
      </c>
    </row>
    <row r="216" spans="1:7">
      <c r="A216" s="13">
        <v>4903757</v>
      </c>
      <c r="B216" s="3">
        <v>3</v>
      </c>
      <c r="C216" s="3" t="s">
        <v>10</v>
      </c>
      <c r="D216" s="6" t="s">
        <v>163</v>
      </c>
      <c r="E216" s="6">
        <v>4903734</v>
      </c>
      <c r="F216" s="8" t="s">
        <v>51</v>
      </c>
    </row>
    <row r="217" spans="1:7">
      <c r="A217" s="13">
        <v>4942296</v>
      </c>
      <c r="B217" s="3">
        <v>3</v>
      </c>
      <c r="C217" s="3" t="s">
        <v>10</v>
      </c>
      <c r="D217" s="6" t="s">
        <v>164</v>
      </c>
      <c r="E217" s="6">
        <v>4942300</v>
      </c>
      <c r="F217" s="8" t="s">
        <v>165</v>
      </c>
    </row>
    <row r="218" spans="1:7">
      <c r="A218" s="13">
        <v>4990995</v>
      </c>
      <c r="B218" s="3">
        <v>1</v>
      </c>
      <c r="C218" s="3" t="s">
        <v>10</v>
      </c>
      <c r="D218" s="6" t="s">
        <v>166</v>
      </c>
      <c r="E218" s="6">
        <v>4990987</v>
      </c>
      <c r="F218" s="8" t="s">
        <v>35</v>
      </c>
    </row>
    <row r="219" spans="1:7">
      <c r="A219" s="13">
        <v>4993003</v>
      </c>
      <c r="B219" s="3">
        <v>1</v>
      </c>
      <c r="C219" s="3" t="s">
        <v>10</v>
      </c>
      <c r="D219" s="6" t="s">
        <v>167</v>
      </c>
      <c r="E219" s="12">
        <v>4993024</v>
      </c>
      <c r="F219" s="8" t="s">
        <v>156</v>
      </c>
    </row>
    <row r="220" spans="1:7">
      <c r="A220" s="13">
        <v>5001126</v>
      </c>
      <c r="B220" s="3">
        <v>1</v>
      </c>
      <c r="C220" s="3" t="s">
        <v>12</v>
      </c>
      <c r="D220" s="6" t="s">
        <v>168</v>
      </c>
      <c r="E220" s="6">
        <v>5001146</v>
      </c>
      <c r="F220" s="8" t="s">
        <v>73</v>
      </c>
    </row>
    <row r="221" spans="1:7">
      <c r="A221" s="42">
        <v>5015316</v>
      </c>
      <c r="B221" s="39">
        <v>2</v>
      </c>
      <c r="C221" s="39" t="s">
        <v>12</v>
      </c>
      <c r="D221" s="39" t="s">
        <v>277</v>
      </c>
      <c r="E221" s="39">
        <v>5015312</v>
      </c>
      <c r="F221" s="40" t="s">
        <v>265</v>
      </c>
    </row>
    <row r="222" spans="1:7">
      <c r="A222" s="14">
        <v>5016627</v>
      </c>
      <c r="B222" s="9">
        <v>1</v>
      </c>
      <c r="C222" s="36" t="s">
        <v>254</v>
      </c>
      <c r="D222" s="37"/>
      <c r="E222" s="37"/>
    </row>
    <row r="223" spans="1:7">
      <c r="A223" s="14">
        <v>5025216</v>
      </c>
      <c r="B223" s="9">
        <v>1</v>
      </c>
    </row>
    <row r="224" spans="1:7">
      <c r="A224" s="14">
        <v>5026926</v>
      </c>
      <c r="B224" s="9">
        <v>1</v>
      </c>
    </row>
    <row r="225" spans="1:7">
      <c r="A225" s="14">
        <v>5028241</v>
      </c>
      <c r="B225" s="9">
        <v>2</v>
      </c>
    </row>
    <row r="226" spans="1:7">
      <c r="A226" s="14">
        <v>5029679</v>
      </c>
      <c r="B226" s="9">
        <v>16</v>
      </c>
    </row>
    <row r="227" spans="1:7">
      <c r="A227" s="42">
        <v>5046963</v>
      </c>
      <c r="B227" s="39">
        <v>1</v>
      </c>
      <c r="C227" s="39" t="s">
        <v>12</v>
      </c>
      <c r="D227" s="39" t="s">
        <v>278</v>
      </c>
      <c r="E227" s="39">
        <v>5046979</v>
      </c>
      <c r="F227" s="40" t="s">
        <v>265</v>
      </c>
    </row>
    <row r="228" spans="1:7">
      <c r="A228" s="14">
        <v>5051598</v>
      </c>
      <c r="B228" s="9">
        <v>1</v>
      </c>
    </row>
    <row r="229" spans="1:7">
      <c r="A229" s="14">
        <v>5058237</v>
      </c>
      <c r="B229" s="9">
        <v>2</v>
      </c>
      <c r="C229" s="21" t="s">
        <v>10</v>
      </c>
      <c r="D229" s="21" t="s">
        <v>242</v>
      </c>
      <c r="E229" s="21">
        <v>5058143</v>
      </c>
      <c r="F229" s="24" t="s">
        <v>92</v>
      </c>
      <c r="G229" s="21" t="s">
        <v>231</v>
      </c>
    </row>
    <row r="230" spans="1:7">
      <c r="A230" s="14">
        <v>5071717</v>
      </c>
      <c r="B230" s="9">
        <v>1</v>
      </c>
    </row>
    <row r="231" spans="1:7">
      <c r="A231" s="13">
        <v>5138329</v>
      </c>
      <c r="B231" s="3">
        <v>1</v>
      </c>
      <c r="C231" s="3" t="s">
        <v>12</v>
      </c>
      <c r="D231" s="6" t="s">
        <v>169</v>
      </c>
      <c r="E231" s="6">
        <v>5138317</v>
      </c>
      <c r="F231" s="8" t="s">
        <v>3</v>
      </c>
    </row>
    <row r="232" spans="1:7">
      <c r="A232" s="44">
        <v>5181227</v>
      </c>
      <c r="B232" s="39">
        <v>1</v>
      </c>
      <c r="C232" s="39" t="s">
        <v>12</v>
      </c>
      <c r="D232" s="39" t="s">
        <v>279</v>
      </c>
      <c r="E232" s="39">
        <v>5181247</v>
      </c>
      <c r="F232" s="40" t="s">
        <v>265</v>
      </c>
    </row>
    <row r="233" spans="1:7">
      <c r="A233" s="14">
        <v>5181230</v>
      </c>
      <c r="B233" s="9">
        <v>1</v>
      </c>
      <c r="C233" s="20" t="s">
        <v>255</v>
      </c>
      <c r="D233" s="9"/>
      <c r="E233" s="9"/>
    </row>
    <row r="234" spans="1:7">
      <c r="A234" s="14">
        <v>5204773</v>
      </c>
      <c r="B234" s="9">
        <v>1</v>
      </c>
    </row>
    <row r="235" spans="1:7">
      <c r="A235" s="13">
        <v>5228447</v>
      </c>
      <c r="B235" s="3">
        <v>1</v>
      </c>
      <c r="C235" s="3" t="s">
        <v>12</v>
      </c>
      <c r="D235" s="6" t="s">
        <v>170</v>
      </c>
      <c r="E235" s="6">
        <v>5228464</v>
      </c>
      <c r="F235" s="8" t="s">
        <v>41</v>
      </c>
    </row>
    <row r="236" spans="1:7">
      <c r="A236" s="13">
        <v>5279900</v>
      </c>
      <c r="B236" s="3">
        <v>4</v>
      </c>
      <c r="C236" s="3" t="s">
        <v>10</v>
      </c>
      <c r="D236" s="6" t="s">
        <v>171</v>
      </c>
      <c r="E236" s="6">
        <v>5279899</v>
      </c>
      <c r="F236" s="8" t="s">
        <v>11</v>
      </c>
    </row>
    <row r="237" spans="1:7">
      <c r="A237" s="13">
        <v>5319705</v>
      </c>
      <c r="B237" s="3">
        <v>1</v>
      </c>
      <c r="C237" s="3" t="s">
        <v>12</v>
      </c>
      <c r="D237" s="6" t="s">
        <v>172</v>
      </c>
      <c r="E237" s="6">
        <v>5319712</v>
      </c>
      <c r="F237" s="8" t="s">
        <v>20</v>
      </c>
    </row>
    <row r="238" spans="1:7">
      <c r="A238" s="42">
        <v>5329904</v>
      </c>
      <c r="B238" s="39">
        <v>1</v>
      </c>
      <c r="C238" s="39" t="s">
        <v>12</v>
      </c>
      <c r="D238" s="39" t="s">
        <v>280</v>
      </c>
      <c r="E238" s="39">
        <v>5329918</v>
      </c>
      <c r="F238" s="40" t="s">
        <v>265</v>
      </c>
    </row>
    <row r="239" spans="1:7">
      <c r="A239" s="13">
        <v>5349890</v>
      </c>
      <c r="B239" s="3">
        <v>1</v>
      </c>
      <c r="C239" s="3" t="s">
        <v>10</v>
      </c>
      <c r="D239" s="6" t="s">
        <v>173</v>
      </c>
      <c r="E239" s="6">
        <v>5349903</v>
      </c>
      <c r="F239" s="8" t="s">
        <v>41</v>
      </c>
    </row>
    <row r="240" spans="1:7">
      <c r="A240" s="14">
        <v>5354950</v>
      </c>
      <c r="B240" s="9">
        <v>15</v>
      </c>
      <c r="C240" s="3" t="s">
        <v>10</v>
      </c>
      <c r="D240" s="6" t="s">
        <v>243</v>
      </c>
      <c r="E240" s="3">
        <v>5355058</v>
      </c>
      <c r="F240" s="4" t="s">
        <v>37</v>
      </c>
    </row>
    <row r="241" spans="1:6">
      <c r="A241" s="14">
        <v>5355639</v>
      </c>
      <c r="B241" s="9">
        <v>2</v>
      </c>
    </row>
    <row r="242" spans="1:6">
      <c r="A242" s="14">
        <v>5371880</v>
      </c>
      <c r="B242" s="9">
        <v>1</v>
      </c>
    </row>
    <row r="243" spans="1:6">
      <c r="A243" s="14">
        <v>5371897</v>
      </c>
      <c r="B243" s="9">
        <v>1</v>
      </c>
    </row>
    <row r="244" spans="1:6">
      <c r="A244" s="13">
        <v>5377656</v>
      </c>
      <c r="B244" s="3">
        <v>1</v>
      </c>
      <c r="C244" s="3" t="s">
        <v>12</v>
      </c>
      <c r="D244" s="6" t="s">
        <v>174</v>
      </c>
      <c r="E244" s="6">
        <v>5377642</v>
      </c>
      <c r="F244" s="8" t="s">
        <v>20</v>
      </c>
    </row>
    <row r="245" spans="1:6">
      <c r="A245" s="13">
        <v>5399825</v>
      </c>
      <c r="B245" s="3">
        <v>2</v>
      </c>
      <c r="C245" s="3" t="s">
        <v>12</v>
      </c>
      <c r="D245" s="6" t="s">
        <v>175</v>
      </c>
      <c r="E245" s="6">
        <v>5399851</v>
      </c>
      <c r="F245" s="8" t="s">
        <v>3</v>
      </c>
    </row>
    <row r="246" spans="1:6">
      <c r="A246" s="14">
        <v>5400110</v>
      </c>
      <c r="B246" s="9">
        <v>1</v>
      </c>
    </row>
    <row r="247" spans="1:6">
      <c r="A247" s="13">
        <v>5496853</v>
      </c>
      <c r="B247" s="3">
        <v>3</v>
      </c>
      <c r="C247" s="3" t="s">
        <v>12</v>
      </c>
      <c r="D247" s="6" t="s">
        <v>176</v>
      </c>
      <c r="E247" s="6">
        <v>5496866</v>
      </c>
      <c r="F247" s="8" t="s">
        <v>99</v>
      </c>
    </row>
    <row r="248" spans="1:6">
      <c r="A248" s="13">
        <v>5508674</v>
      </c>
      <c r="B248" s="3">
        <v>2</v>
      </c>
      <c r="C248" s="3" t="s">
        <v>12</v>
      </c>
      <c r="D248" s="6" t="s">
        <v>177</v>
      </c>
      <c r="E248" s="6">
        <v>5508680</v>
      </c>
      <c r="F248" s="8" t="s">
        <v>178</v>
      </c>
    </row>
    <row r="249" spans="1:6">
      <c r="A249" s="13">
        <v>5509402</v>
      </c>
      <c r="B249" s="3">
        <v>1</v>
      </c>
      <c r="C249" s="3" t="s">
        <v>10</v>
      </c>
      <c r="D249" s="6" t="s">
        <v>179</v>
      </c>
      <c r="E249" s="6">
        <v>5509427</v>
      </c>
      <c r="F249" s="8" t="s">
        <v>180</v>
      </c>
    </row>
    <row r="250" spans="1:6">
      <c r="A250" s="13">
        <v>5519257</v>
      </c>
      <c r="B250" s="3">
        <v>2</v>
      </c>
      <c r="C250" s="3" t="s">
        <v>12</v>
      </c>
      <c r="D250" s="6" t="s">
        <v>181</v>
      </c>
      <c r="E250" s="6">
        <v>5519269</v>
      </c>
      <c r="F250" s="8" t="s">
        <v>178</v>
      </c>
    </row>
    <row r="251" spans="1:6">
      <c r="A251" s="14">
        <v>5550109</v>
      </c>
      <c r="B251" s="9">
        <v>1</v>
      </c>
    </row>
    <row r="252" spans="1:6">
      <c r="A252" s="13">
        <v>5570581</v>
      </c>
      <c r="B252" s="3">
        <v>3</v>
      </c>
      <c r="C252" s="3" t="s">
        <v>12</v>
      </c>
      <c r="D252" s="6" t="s">
        <v>182</v>
      </c>
      <c r="E252" s="6">
        <v>5570586</v>
      </c>
      <c r="F252" s="8" t="s">
        <v>78</v>
      </c>
    </row>
    <row r="253" spans="1:6">
      <c r="A253" s="13">
        <v>5607425</v>
      </c>
      <c r="B253" s="3">
        <v>1</v>
      </c>
      <c r="C253" s="3" t="s">
        <v>12</v>
      </c>
      <c r="D253" s="6" t="s">
        <v>183</v>
      </c>
      <c r="E253" s="6">
        <v>5607435</v>
      </c>
      <c r="F253" s="8" t="s">
        <v>33</v>
      </c>
    </row>
    <row r="254" spans="1:6">
      <c r="A254" s="13">
        <v>5616268</v>
      </c>
      <c r="B254" s="3">
        <v>1</v>
      </c>
      <c r="C254" s="3" t="s">
        <v>10</v>
      </c>
      <c r="D254" s="6" t="s">
        <v>184</v>
      </c>
      <c r="E254" s="6">
        <v>5616235</v>
      </c>
      <c r="F254" s="8" t="s">
        <v>130</v>
      </c>
    </row>
    <row r="255" spans="1:6">
      <c r="A255" s="13">
        <v>5625207</v>
      </c>
      <c r="B255" s="3">
        <v>1</v>
      </c>
      <c r="C255" s="3" t="s">
        <v>10</v>
      </c>
      <c r="D255" s="6" t="s">
        <v>185</v>
      </c>
      <c r="E255" s="6">
        <v>5625225</v>
      </c>
      <c r="F255" s="8" t="s">
        <v>19</v>
      </c>
    </row>
    <row r="256" spans="1:6">
      <c r="A256" s="13">
        <v>5630371</v>
      </c>
      <c r="B256" s="3">
        <v>1</v>
      </c>
      <c r="C256" s="3" t="s">
        <v>10</v>
      </c>
      <c r="D256" s="6" t="s">
        <v>186</v>
      </c>
      <c r="E256" s="6">
        <v>5630392</v>
      </c>
      <c r="F256" s="8" t="s">
        <v>49</v>
      </c>
    </row>
    <row r="257" spans="1:9">
      <c r="A257" s="13">
        <v>5675789</v>
      </c>
      <c r="B257" s="3">
        <v>2</v>
      </c>
      <c r="C257" s="3" t="s">
        <v>10</v>
      </c>
      <c r="D257" s="6" t="s">
        <v>187</v>
      </c>
      <c r="E257" s="6">
        <v>5675788</v>
      </c>
      <c r="F257" s="8" t="s">
        <v>31</v>
      </c>
    </row>
    <row r="258" spans="1:9">
      <c r="A258" s="13">
        <v>5735491</v>
      </c>
      <c r="B258" s="3">
        <v>3</v>
      </c>
      <c r="C258" s="3" t="s">
        <v>10</v>
      </c>
      <c r="D258" s="6" t="s">
        <v>188</v>
      </c>
      <c r="E258" s="6">
        <v>5735472</v>
      </c>
      <c r="F258" s="8" t="s">
        <v>165</v>
      </c>
    </row>
    <row r="259" spans="1:9">
      <c r="A259" s="13">
        <v>5769975</v>
      </c>
      <c r="B259" s="3">
        <v>2</v>
      </c>
      <c r="C259" s="3" t="s">
        <v>12</v>
      </c>
      <c r="D259" s="6" t="s">
        <v>189</v>
      </c>
      <c r="E259" s="6">
        <v>5769984</v>
      </c>
      <c r="F259" s="8" t="s">
        <v>73</v>
      </c>
      <c r="G259" s="46" t="s">
        <v>249</v>
      </c>
      <c r="H259" s="2"/>
      <c r="I259" s="2"/>
    </row>
    <row r="260" spans="1:9">
      <c r="A260" s="13">
        <v>5783344</v>
      </c>
      <c r="B260" s="3">
        <v>4</v>
      </c>
      <c r="C260" s="3" t="s">
        <v>10</v>
      </c>
      <c r="D260" s="6" t="s">
        <v>190</v>
      </c>
      <c r="E260" s="12">
        <v>5783358</v>
      </c>
      <c r="F260" s="8" t="s">
        <v>44</v>
      </c>
    </row>
    <row r="261" spans="1:9">
      <c r="A261" s="14">
        <v>5785392</v>
      </c>
      <c r="B261" s="9">
        <v>1</v>
      </c>
    </row>
    <row r="262" spans="1:9">
      <c r="A262" s="13">
        <v>5788710</v>
      </c>
      <c r="B262" s="3">
        <v>1</v>
      </c>
      <c r="C262" s="3" t="s">
        <v>10</v>
      </c>
      <c r="D262" s="6" t="s">
        <v>191</v>
      </c>
      <c r="E262" s="6">
        <v>5788726</v>
      </c>
      <c r="F262" s="8" t="s">
        <v>11</v>
      </c>
    </row>
    <row r="263" spans="1:9">
      <c r="A263" s="42">
        <v>5791094</v>
      </c>
      <c r="B263" s="39">
        <v>4</v>
      </c>
      <c r="C263" s="39" t="s">
        <v>10</v>
      </c>
      <c r="D263" s="39" t="s">
        <v>281</v>
      </c>
      <c r="E263" s="39">
        <v>5791098</v>
      </c>
      <c r="F263" s="40" t="s">
        <v>265</v>
      </c>
    </row>
    <row r="264" spans="1:9">
      <c r="A264" s="14">
        <v>5834370</v>
      </c>
      <c r="B264" s="9">
        <v>2</v>
      </c>
    </row>
    <row r="265" spans="1:9">
      <c r="A265" s="13">
        <v>5844463</v>
      </c>
      <c r="B265" s="3">
        <v>4</v>
      </c>
      <c r="C265" s="3" t="s">
        <v>12</v>
      </c>
      <c r="D265" s="6" t="s">
        <v>192</v>
      </c>
      <c r="E265" s="6">
        <v>5844461</v>
      </c>
      <c r="F265" s="4" t="s">
        <v>37</v>
      </c>
    </row>
    <row r="266" spans="1:9">
      <c r="A266" s="14">
        <v>5846833</v>
      </c>
      <c r="B266" s="9">
        <v>1</v>
      </c>
    </row>
    <row r="267" spans="1:9">
      <c r="A267" s="13">
        <v>5849454</v>
      </c>
      <c r="B267" s="3">
        <v>2</v>
      </c>
      <c r="C267" s="3" t="s">
        <v>10</v>
      </c>
      <c r="D267" s="6" t="s">
        <v>193</v>
      </c>
      <c r="E267" s="6">
        <v>5849446</v>
      </c>
      <c r="F267" s="4" t="s">
        <v>51</v>
      </c>
    </row>
    <row r="268" spans="1:9">
      <c r="A268" s="13">
        <v>5857582</v>
      </c>
      <c r="B268" s="3">
        <v>1</v>
      </c>
      <c r="C268" s="3" t="s">
        <v>12</v>
      </c>
      <c r="D268" s="6" t="s">
        <v>194</v>
      </c>
      <c r="E268" s="12">
        <v>5857597</v>
      </c>
      <c r="F268" s="4" t="s">
        <v>107</v>
      </c>
    </row>
    <row r="269" spans="1:9">
      <c r="A269" s="14">
        <v>5858960</v>
      </c>
      <c r="B269" s="9">
        <v>4</v>
      </c>
    </row>
    <row r="270" spans="1:9">
      <c r="A270" s="13">
        <v>5864953</v>
      </c>
      <c r="B270" s="3">
        <v>2</v>
      </c>
      <c r="C270" s="3" t="s">
        <v>10</v>
      </c>
      <c r="D270" s="6" t="s">
        <v>195</v>
      </c>
      <c r="E270" s="6">
        <v>5864933</v>
      </c>
      <c r="F270" s="4" t="s">
        <v>180</v>
      </c>
    </row>
    <row r="271" spans="1:9">
      <c r="A271" s="13">
        <v>5869308</v>
      </c>
      <c r="B271" s="3">
        <v>1</v>
      </c>
      <c r="C271" s="3" t="s">
        <v>12</v>
      </c>
      <c r="D271" s="6" t="s">
        <v>196</v>
      </c>
      <c r="E271" s="6">
        <v>5869312</v>
      </c>
      <c r="F271" s="4" t="s">
        <v>3</v>
      </c>
    </row>
    <row r="272" spans="1:9">
      <c r="A272" s="13">
        <v>5899492</v>
      </c>
      <c r="B272" s="3">
        <v>1</v>
      </c>
      <c r="C272" s="3" t="s">
        <v>12</v>
      </c>
      <c r="D272" s="6" t="s">
        <v>197</v>
      </c>
      <c r="E272" s="6">
        <v>5899507</v>
      </c>
      <c r="F272" s="4" t="s">
        <v>39</v>
      </c>
    </row>
    <row r="273" spans="1:7">
      <c r="A273" s="13">
        <v>5910049</v>
      </c>
      <c r="B273" s="3">
        <v>1</v>
      </c>
      <c r="C273" s="3" t="s">
        <v>12</v>
      </c>
      <c r="D273" s="6" t="s">
        <v>198</v>
      </c>
      <c r="E273" s="6">
        <v>5910063</v>
      </c>
      <c r="F273" s="4" t="s">
        <v>20</v>
      </c>
    </row>
    <row r="274" spans="1:7">
      <c r="A274" s="13">
        <v>5919694</v>
      </c>
      <c r="B274" s="3">
        <v>1</v>
      </c>
      <c r="C274" s="3" t="s">
        <v>12</v>
      </c>
      <c r="D274" s="6" t="s">
        <v>199</v>
      </c>
      <c r="E274" s="6">
        <v>5919684</v>
      </c>
      <c r="F274" s="4" t="s">
        <v>71</v>
      </c>
    </row>
    <row r="275" spans="1:7">
      <c r="A275" s="13">
        <v>5948763</v>
      </c>
      <c r="B275" s="3">
        <v>3</v>
      </c>
      <c r="C275" s="3" t="s">
        <v>10</v>
      </c>
      <c r="D275" s="6" t="s">
        <v>200</v>
      </c>
      <c r="E275" s="6">
        <v>5948759</v>
      </c>
      <c r="F275" s="4" t="s">
        <v>201</v>
      </c>
    </row>
    <row r="276" spans="1:7">
      <c r="A276" s="13">
        <v>5984255</v>
      </c>
      <c r="B276" s="3">
        <v>1</v>
      </c>
      <c r="C276" s="3" t="s">
        <v>10</v>
      </c>
      <c r="D276" s="6" t="s">
        <v>202</v>
      </c>
      <c r="E276" s="12">
        <v>5984262</v>
      </c>
      <c r="F276" s="4" t="s">
        <v>20</v>
      </c>
    </row>
    <row r="277" spans="1:7">
      <c r="A277" s="13">
        <v>6017297</v>
      </c>
      <c r="B277" s="3">
        <v>1</v>
      </c>
      <c r="C277" s="3" t="s">
        <v>12</v>
      </c>
      <c r="D277" s="6" t="s">
        <v>203</v>
      </c>
      <c r="E277" s="6">
        <v>6017318</v>
      </c>
      <c r="F277" s="4" t="s">
        <v>204</v>
      </c>
    </row>
    <row r="278" spans="1:7">
      <c r="A278" s="14">
        <v>6035128</v>
      </c>
      <c r="B278" s="9">
        <v>4</v>
      </c>
    </row>
    <row r="279" spans="1:7">
      <c r="A279" s="14">
        <v>6092528</v>
      </c>
      <c r="B279" s="9">
        <v>11</v>
      </c>
    </row>
    <row r="280" spans="1:7">
      <c r="A280" s="14">
        <v>6120448</v>
      </c>
      <c r="B280" s="9">
        <v>1</v>
      </c>
    </row>
    <row r="281" spans="1:7">
      <c r="A281" s="14">
        <v>6139797</v>
      </c>
      <c r="B281" s="9">
        <v>2</v>
      </c>
    </row>
    <row r="282" spans="1:7">
      <c r="A282" s="13">
        <v>6141536</v>
      </c>
      <c r="B282" s="3">
        <v>4</v>
      </c>
      <c r="C282" s="3" t="s">
        <v>12</v>
      </c>
      <c r="D282" s="6" t="s">
        <v>205</v>
      </c>
      <c r="E282" s="12">
        <v>6141535</v>
      </c>
      <c r="F282" s="4" t="s">
        <v>92</v>
      </c>
    </row>
    <row r="283" spans="1:7">
      <c r="A283" s="14">
        <v>6146439</v>
      </c>
      <c r="B283" s="9">
        <v>1</v>
      </c>
    </row>
    <row r="284" spans="1:7">
      <c r="A284" s="14">
        <v>6148380</v>
      </c>
      <c r="B284" s="9">
        <v>2</v>
      </c>
    </row>
    <row r="285" spans="1:7">
      <c r="A285" s="13">
        <v>6155565</v>
      </c>
      <c r="B285" s="3">
        <v>1</v>
      </c>
      <c r="C285" s="3" t="s">
        <v>12</v>
      </c>
      <c r="D285" s="6" t="s">
        <v>206</v>
      </c>
      <c r="E285" s="6">
        <v>6155592</v>
      </c>
      <c r="F285" s="4" t="s">
        <v>39</v>
      </c>
    </row>
    <row r="286" spans="1:7">
      <c r="A286" s="14">
        <v>6168833</v>
      </c>
      <c r="B286" s="9">
        <v>2</v>
      </c>
      <c r="C286" s="36" t="s">
        <v>256</v>
      </c>
      <c r="D286" s="37"/>
      <c r="E286" s="37"/>
    </row>
    <row r="287" spans="1:7">
      <c r="A287" s="13">
        <v>6176964</v>
      </c>
      <c r="B287" s="3">
        <v>1</v>
      </c>
      <c r="C287" s="3" t="s">
        <v>10</v>
      </c>
      <c r="D287" s="6" t="s">
        <v>207</v>
      </c>
      <c r="E287" s="6">
        <v>6176993</v>
      </c>
      <c r="F287" s="4" t="s">
        <v>49</v>
      </c>
    </row>
    <row r="288" spans="1:7">
      <c r="A288" s="14">
        <v>6189949</v>
      </c>
      <c r="B288" s="9">
        <v>1</v>
      </c>
      <c r="C288" s="21" t="s">
        <v>10</v>
      </c>
      <c r="D288" s="26" t="s">
        <v>244</v>
      </c>
      <c r="E288" s="21">
        <v>6189895</v>
      </c>
      <c r="F288" s="24" t="s">
        <v>71</v>
      </c>
      <c r="G288" s="21" t="s">
        <v>231</v>
      </c>
    </row>
    <row r="289" spans="1:6">
      <c r="A289" s="13">
        <v>6194156</v>
      </c>
      <c r="B289" s="3">
        <v>2</v>
      </c>
      <c r="C289" s="3" t="s">
        <v>12</v>
      </c>
      <c r="D289" s="6" t="s">
        <v>208</v>
      </c>
      <c r="E289" s="6">
        <v>6194160</v>
      </c>
      <c r="F289" s="4" t="s">
        <v>73</v>
      </c>
    </row>
    <row r="290" spans="1:6">
      <c r="A290" s="14">
        <v>6209976</v>
      </c>
      <c r="B290" s="9">
        <v>1</v>
      </c>
    </row>
    <row r="291" spans="1:6">
      <c r="A291" s="14">
        <v>6221051</v>
      </c>
      <c r="B291" s="9">
        <v>2</v>
      </c>
    </row>
    <row r="292" spans="1:6">
      <c r="A292" s="13">
        <v>6222329</v>
      </c>
      <c r="B292" s="3">
        <v>1</v>
      </c>
      <c r="C292" s="3" t="s">
        <v>12</v>
      </c>
      <c r="D292" s="6" t="s">
        <v>209</v>
      </c>
      <c r="E292" s="6">
        <v>6222336</v>
      </c>
      <c r="F292" s="8" t="s">
        <v>41</v>
      </c>
    </row>
    <row r="293" spans="1:6">
      <c r="A293" s="14">
        <v>6241220</v>
      </c>
      <c r="B293" s="9">
        <v>2</v>
      </c>
    </row>
    <row r="294" spans="1:6">
      <c r="A294" s="13">
        <v>6251314</v>
      </c>
      <c r="B294" s="3">
        <v>1</v>
      </c>
      <c r="C294" s="3" t="s">
        <v>12</v>
      </c>
      <c r="D294" s="6" t="s">
        <v>210</v>
      </c>
      <c r="E294" s="6">
        <v>6251306</v>
      </c>
      <c r="F294" s="4" t="s">
        <v>3</v>
      </c>
    </row>
    <row r="295" spans="1:6">
      <c r="A295" s="13">
        <v>6256771</v>
      </c>
      <c r="B295" s="3">
        <v>3</v>
      </c>
      <c r="C295" s="3" t="s">
        <v>10</v>
      </c>
      <c r="D295" s="6" t="s">
        <v>211</v>
      </c>
      <c r="E295" s="6">
        <v>6256773</v>
      </c>
      <c r="F295" s="4" t="s">
        <v>3</v>
      </c>
    </row>
    <row r="296" spans="1:6">
      <c r="A296" s="14">
        <v>6263113</v>
      </c>
      <c r="B296" s="9">
        <v>3</v>
      </c>
    </row>
    <row r="297" spans="1:6">
      <c r="A297" s="14">
        <v>6266575</v>
      </c>
      <c r="B297" s="9">
        <v>1</v>
      </c>
    </row>
    <row r="298" spans="1:6">
      <c r="A298" s="14">
        <v>6272389</v>
      </c>
      <c r="B298" s="9">
        <v>1</v>
      </c>
    </row>
    <row r="299" spans="1:6">
      <c r="A299" s="13">
        <v>6322813</v>
      </c>
      <c r="B299" s="3">
        <v>2</v>
      </c>
      <c r="C299" s="3" t="s">
        <v>12</v>
      </c>
      <c r="D299" s="6" t="s">
        <v>212</v>
      </c>
      <c r="E299" s="6">
        <v>6322821</v>
      </c>
      <c r="F299" s="4" t="s">
        <v>107</v>
      </c>
    </row>
    <row r="300" spans="1:6">
      <c r="A300" s="14">
        <v>6334588</v>
      </c>
      <c r="B300" s="9">
        <v>1</v>
      </c>
    </row>
    <row r="301" spans="1:6">
      <c r="A301" s="13">
        <v>6346703</v>
      </c>
      <c r="B301" s="3">
        <v>1</v>
      </c>
      <c r="C301" s="3" t="s">
        <v>10</v>
      </c>
      <c r="D301" s="6" t="s">
        <v>213</v>
      </c>
      <c r="E301" s="6">
        <v>6346717</v>
      </c>
      <c r="F301" s="4" t="s">
        <v>33</v>
      </c>
    </row>
    <row r="302" spans="1:6">
      <c r="A302" s="13">
        <v>6352928</v>
      </c>
      <c r="B302" s="3">
        <v>4</v>
      </c>
      <c r="C302" s="3" t="s">
        <v>12</v>
      </c>
      <c r="D302" s="6" t="s">
        <v>214</v>
      </c>
      <c r="E302" s="6">
        <v>6352919</v>
      </c>
      <c r="F302" s="4" t="s">
        <v>68</v>
      </c>
    </row>
    <row r="303" spans="1:6">
      <c r="A303" s="13">
        <v>6369332</v>
      </c>
      <c r="B303" s="3">
        <v>1</v>
      </c>
      <c r="C303" s="3" t="s">
        <v>12</v>
      </c>
      <c r="D303" s="6" t="s">
        <v>215</v>
      </c>
      <c r="E303" s="6">
        <v>6369332</v>
      </c>
      <c r="F303" s="4" t="s">
        <v>156</v>
      </c>
    </row>
    <row r="304" spans="1:6">
      <c r="A304" s="14">
        <v>6393887</v>
      </c>
      <c r="B304" s="9">
        <v>3</v>
      </c>
    </row>
    <row r="305" spans="1:7">
      <c r="A305" s="14">
        <v>6415336</v>
      </c>
      <c r="B305" s="9">
        <v>4</v>
      </c>
      <c r="C305" s="21" t="s">
        <v>12</v>
      </c>
      <c r="D305" s="26" t="s">
        <v>245</v>
      </c>
      <c r="E305" s="21">
        <v>6415458</v>
      </c>
      <c r="F305" s="24" t="s">
        <v>53</v>
      </c>
      <c r="G305" s="21" t="s">
        <v>231</v>
      </c>
    </row>
    <row r="306" spans="1:7">
      <c r="A306" s="14">
        <v>6417735</v>
      </c>
      <c r="B306" s="9">
        <v>1</v>
      </c>
    </row>
    <row r="307" spans="1:7">
      <c r="A307" s="14">
        <v>6417741</v>
      </c>
      <c r="B307" s="9">
        <v>1</v>
      </c>
    </row>
    <row r="308" spans="1:7">
      <c r="A308" s="14">
        <v>6420673</v>
      </c>
      <c r="B308" s="9">
        <v>1</v>
      </c>
    </row>
    <row r="309" spans="1:7">
      <c r="A309" s="13">
        <v>6441246</v>
      </c>
      <c r="B309" s="3">
        <v>2</v>
      </c>
      <c r="C309" s="3" t="s">
        <v>10</v>
      </c>
      <c r="D309" s="6" t="s">
        <v>216</v>
      </c>
      <c r="E309" s="6">
        <v>6441233</v>
      </c>
      <c r="F309" s="4" t="s">
        <v>20</v>
      </c>
    </row>
    <row r="310" spans="1:7">
      <c r="A310" s="14">
        <v>6465949</v>
      </c>
      <c r="B310" s="9">
        <v>1</v>
      </c>
    </row>
    <row r="311" spans="1:7">
      <c r="A311" s="14">
        <v>6465960</v>
      </c>
      <c r="B311" s="9">
        <v>1</v>
      </c>
    </row>
    <row r="312" spans="1:7">
      <c r="A312" s="14">
        <v>6468159</v>
      </c>
      <c r="B312" s="9">
        <v>1</v>
      </c>
      <c r="C312" s="34" t="s">
        <v>257</v>
      </c>
      <c r="D312" s="35"/>
      <c r="E312" s="35"/>
    </row>
    <row r="313" spans="1:7">
      <c r="A313" s="13">
        <v>6485694</v>
      </c>
      <c r="B313" s="3">
        <v>1</v>
      </c>
      <c r="C313" s="3" t="s">
        <v>10</v>
      </c>
      <c r="D313" s="6" t="s">
        <v>217</v>
      </c>
      <c r="E313" s="6">
        <v>6485721</v>
      </c>
      <c r="F313" s="4" t="s">
        <v>130</v>
      </c>
    </row>
    <row r="314" spans="1:7">
      <c r="A314" s="42">
        <v>6496217</v>
      </c>
      <c r="B314" s="39">
        <v>2</v>
      </c>
      <c r="C314" s="39" t="s">
        <v>10</v>
      </c>
      <c r="D314" s="39" t="s">
        <v>282</v>
      </c>
      <c r="E314" s="39">
        <v>6496219</v>
      </c>
      <c r="F314" s="40" t="s">
        <v>265</v>
      </c>
    </row>
    <row r="315" spans="1:7">
      <c r="A315" s="14">
        <v>6580266</v>
      </c>
      <c r="B315" s="9">
        <v>2</v>
      </c>
    </row>
    <row r="316" spans="1:7">
      <c r="A316" s="13">
        <v>6586153</v>
      </c>
      <c r="B316" s="3">
        <v>2</v>
      </c>
      <c r="C316" s="3" t="s">
        <v>10</v>
      </c>
      <c r="D316" s="6" t="s">
        <v>218</v>
      </c>
      <c r="E316" s="6">
        <v>6586134</v>
      </c>
      <c r="F316" s="4" t="s">
        <v>204</v>
      </c>
    </row>
    <row r="317" spans="1:7">
      <c r="A317" s="13">
        <v>6686026</v>
      </c>
      <c r="B317" s="3">
        <v>3</v>
      </c>
      <c r="C317" s="3" t="s">
        <v>12</v>
      </c>
      <c r="D317" s="6" t="s">
        <v>219</v>
      </c>
      <c r="E317" s="6">
        <v>6686022</v>
      </c>
      <c r="F317" s="8" t="s">
        <v>99</v>
      </c>
    </row>
    <row r="318" spans="1:7">
      <c r="A318" s="13">
        <v>6687123</v>
      </c>
      <c r="B318" s="3">
        <v>5</v>
      </c>
      <c r="C318" s="3" t="s">
        <v>12</v>
      </c>
      <c r="D318" s="6" t="s">
        <v>220</v>
      </c>
      <c r="E318" s="6">
        <v>6687138</v>
      </c>
      <c r="F318" s="8" t="s">
        <v>74</v>
      </c>
    </row>
    <row r="319" spans="1:7">
      <c r="A319" s="14">
        <v>6703987</v>
      </c>
      <c r="B319" s="9">
        <v>1</v>
      </c>
    </row>
    <row r="320" spans="1:7">
      <c r="A320" s="14">
        <v>6707658</v>
      </c>
      <c r="B320" s="9">
        <v>6</v>
      </c>
    </row>
    <row r="321" spans="1:8">
      <c r="A321" s="14">
        <v>6818264</v>
      </c>
      <c r="B321" s="9">
        <v>1</v>
      </c>
      <c r="C321" s="34" t="s">
        <v>258</v>
      </c>
      <c r="D321" s="35"/>
      <c r="E321" s="35"/>
    </row>
    <row r="322" spans="1:8">
      <c r="A322" s="13">
        <v>6837952</v>
      </c>
      <c r="B322" s="3">
        <v>1</v>
      </c>
      <c r="C322" s="3" t="s">
        <v>12</v>
      </c>
      <c r="D322" s="6" t="s">
        <v>221</v>
      </c>
      <c r="E322" s="6">
        <v>6837928</v>
      </c>
      <c r="F322" s="8" t="s">
        <v>46</v>
      </c>
    </row>
    <row r="323" spans="1:8">
      <c r="A323" s="13">
        <v>6872896</v>
      </c>
      <c r="B323" s="3">
        <v>1</v>
      </c>
      <c r="C323" s="3" t="s">
        <v>10</v>
      </c>
      <c r="D323" s="6" t="s">
        <v>222</v>
      </c>
      <c r="E323" s="6">
        <v>6872868</v>
      </c>
      <c r="F323" s="4" t="s">
        <v>44</v>
      </c>
    </row>
    <row r="324" spans="1:8">
      <c r="A324" s="14">
        <v>6943259</v>
      </c>
      <c r="B324" s="9">
        <v>1</v>
      </c>
    </row>
    <row r="325" spans="1:8">
      <c r="A325" s="14">
        <v>6943267</v>
      </c>
      <c r="B325" s="9">
        <v>1</v>
      </c>
    </row>
    <row r="326" spans="1:8">
      <c r="A326" s="13">
        <v>6943282</v>
      </c>
      <c r="B326" s="3">
        <v>1</v>
      </c>
      <c r="C326" s="3" t="s">
        <v>12</v>
      </c>
      <c r="D326" s="6" t="s">
        <v>224</v>
      </c>
      <c r="E326" s="6">
        <v>6943289</v>
      </c>
      <c r="F326" s="8" t="s">
        <v>74</v>
      </c>
    </row>
    <row r="327" spans="1:8">
      <c r="A327" s="14">
        <v>6943306</v>
      </c>
      <c r="B327" s="9">
        <v>1</v>
      </c>
    </row>
    <row r="328" spans="1:8">
      <c r="A328" s="13">
        <v>6948493</v>
      </c>
      <c r="B328" s="3">
        <v>1</v>
      </c>
      <c r="C328" s="3" t="s">
        <v>12</v>
      </c>
      <c r="D328" s="6" t="s">
        <v>223</v>
      </c>
      <c r="E328" s="6">
        <v>6948522</v>
      </c>
      <c r="F328" s="4" t="s">
        <v>78</v>
      </c>
    </row>
    <row r="329" spans="1:8">
      <c r="A329" s="13">
        <v>6949541</v>
      </c>
      <c r="B329" s="3">
        <v>1</v>
      </c>
      <c r="C329" s="3" t="s">
        <v>10</v>
      </c>
      <c r="D329" s="6" t="s">
        <v>225</v>
      </c>
      <c r="E329" s="6">
        <v>6949508</v>
      </c>
      <c r="F329" s="8" t="s">
        <v>226</v>
      </c>
    </row>
    <row r="330" spans="1:8">
      <c r="A330" s="13">
        <v>6986268</v>
      </c>
      <c r="B330" s="3">
        <v>5</v>
      </c>
      <c r="C330" s="3" t="s">
        <v>12</v>
      </c>
      <c r="D330" s="6" t="s">
        <v>227</v>
      </c>
      <c r="E330" s="6">
        <v>6986254</v>
      </c>
      <c r="F330" s="4" t="s">
        <v>20</v>
      </c>
    </row>
    <row r="332" spans="1:8" ht="21">
      <c r="A332" s="17" t="s">
        <v>250</v>
      </c>
      <c r="B332" s="18"/>
      <c r="C332" s="18"/>
      <c r="D332" s="18"/>
      <c r="E332" s="18"/>
      <c r="F332" s="19"/>
      <c r="G332" s="9"/>
      <c r="H332" s="1"/>
    </row>
    <row r="333" spans="1:8" ht="19">
      <c r="B333" s="38" t="s">
        <v>263</v>
      </c>
      <c r="C333" s="39"/>
      <c r="D333" s="39"/>
      <c r="E333" s="39"/>
      <c r="F333" s="40"/>
      <c r="G333" s="39"/>
    </row>
    <row r="334" spans="1:8" ht="19">
      <c r="B334" s="38" t="s">
        <v>264</v>
      </c>
      <c r="C334" s="39"/>
      <c r="D334" s="39"/>
      <c r="E334" s="39"/>
      <c r="F334" s="40"/>
      <c r="G334" s="39"/>
    </row>
  </sheetData>
  <pageMargins left="0.75" right="0.75" top="1" bottom="1" header="0.5" footer="0.5"/>
  <pageSetup orientation="portrait" horizontalDpi="4294967295" verticalDpi="4294967295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FA1371-E993-1D47-98AE-E91F49B83C65}">
  <dimension ref="A1:W213"/>
  <sheetViews>
    <sheetView zoomScale="96" zoomScaleNormal="97" workbookViewId="0">
      <selection activeCell="E218" sqref="E218"/>
    </sheetView>
  </sheetViews>
  <sheetFormatPr baseColWidth="10" defaultRowHeight="16"/>
  <cols>
    <col min="1" max="1" width="13.6640625" style="3" customWidth="1"/>
    <col min="2" max="3" width="10.83203125" style="3"/>
    <col min="4" max="4" width="28.33203125" style="3" customWidth="1"/>
    <col min="5" max="5" width="56.6640625" customWidth="1"/>
    <col min="6" max="6" width="20.6640625" style="3" customWidth="1"/>
    <col min="7" max="7" width="25.5" style="3" customWidth="1"/>
    <col min="8" max="8" width="21.83203125" style="3" customWidth="1"/>
    <col min="9" max="9" width="24.33203125" style="3" customWidth="1"/>
    <col min="10" max="10" width="40" style="3" customWidth="1"/>
    <col min="11" max="13" width="15.83203125" style="3" customWidth="1"/>
    <col min="14" max="16" width="10.83203125" style="3"/>
  </cols>
  <sheetData>
    <row r="1" spans="1:16" s="33" customFormat="1">
      <c r="A1" s="31" t="s">
        <v>401</v>
      </c>
      <c r="B1" s="31" t="s">
        <v>1</v>
      </c>
      <c r="C1" s="31" t="s">
        <v>6</v>
      </c>
      <c r="D1" s="31" t="s">
        <v>5</v>
      </c>
      <c r="E1" t="s">
        <v>410</v>
      </c>
      <c r="F1" s="31" t="s">
        <v>4</v>
      </c>
      <c r="G1" s="32" t="s">
        <v>373</v>
      </c>
      <c r="H1" s="31" t="s">
        <v>9</v>
      </c>
      <c r="I1" s="31" t="s">
        <v>8</v>
      </c>
      <c r="J1" s="31" t="s">
        <v>409</v>
      </c>
      <c r="K1" s="31" t="s">
        <v>408</v>
      </c>
      <c r="L1" s="31" t="s">
        <v>406</v>
      </c>
      <c r="M1" s="31" t="s">
        <v>407</v>
      </c>
      <c r="N1" s="31"/>
      <c r="O1" s="31"/>
      <c r="P1" s="31"/>
    </row>
    <row r="2" spans="1:16">
      <c r="A2" s="3">
        <v>4532</v>
      </c>
      <c r="B2" s="3">
        <v>2</v>
      </c>
      <c r="C2" s="3" t="s">
        <v>10</v>
      </c>
      <c r="D2" s="5" t="s">
        <v>2</v>
      </c>
      <c r="E2" s="94" t="s">
        <v>411</v>
      </c>
      <c r="F2" s="6">
        <v>4534</v>
      </c>
      <c r="G2" s="4" t="s">
        <v>3</v>
      </c>
      <c r="H2" s="3">
        <v>4523</v>
      </c>
      <c r="I2" s="3">
        <f>F2-H2</f>
        <v>11</v>
      </c>
      <c r="J2" s="3">
        <f>A2-F2</f>
        <v>-2</v>
      </c>
      <c r="K2" s="84" t="s">
        <v>403</v>
      </c>
      <c r="L2" s="84" t="s">
        <v>403</v>
      </c>
      <c r="M2" s="84"/>
    </row>
    <row r="3" spans="1:16">
      <c r="A3" s="54">
        <v>117238</v>
      </c>
      <c r="B3" s="54">
        <v>1</v>
      </c>
      <c r="C3" s="54" t="s">
        <v>12</v>
      </c>
      <c r="D3" s="4" t="s">
        <v>230</v>
      </c>
      <c r="E3" t="s">
        <v>412</v>
      </c>
      <c r="F3" s="4">
        <v>117185</v>
      </c>
      <c r="G3" s="54" t="s">
        <v>15</v>
      </c>
      <c r="H3" s="4">
        <v>117177</v>
      </c>
      <c r="I3" s="3">
        <f>F3-H3</f>
        <v>8</v>
      </c>
      <c r="J3" s="3">
        <f t="shared" ref="J3:J65" si="0">A3-F3</f>
        <v>53</v>
      </c>
      <c r="K3" s="84" t="s">
        <v>403</v>
      </c>
    </row>
    <row r="4" spans="1:16">
      <c r="A4" s="3">
        <v>141866</v>
      </c>
      <c r="B4" s="3">
        <v>1</v>
      </c>
      <c r="C4" s="3" t="s">
        <v>12</v>
      </c>
      <c r="D4" s="6" t="s">
        <v>284</v>
      </c>
      <c r="E4" t="s">
        <v>413</v>
      </c>
      <c r="F4" s="6">
        <v>141908</v>
      </c>
      <c r="G4" s="8" t="s">
        <v>3</v>
      </c>
      <c r="H4" s="6">
        <v>141899</v>
      </c>
      <c r="I4" s="3">
        <f>F4-H4</f>
        <v>9</v>
      </c>
      <c r="J4" s="3">
        <f t="shared" si="0"/>
        <v>-42</v>
      </c>
      <c r="K4" s="84" t="s">
        <v>403</v>
      </c>
      <c r="L4" s="84"/>
      <c r="M4" s="84"/>
    </row>
    <row r="5" spans="1:16" s="48" customFormat="1">
      <c r="A5" s="11">
        <v>261429</v>
      </c>
      <c r="B5" s="11">
        <v>1</v>
      </c>
      <c r="C5" s="11" t="s">
        <v>10</v>
      </c>
      <c r="D5" s="11" t="s">
        <v>266</v>
      </c>
      <c r="E5" s="48" t="s">
        <v>414</v>
      </c>
      <c r="F5" s="11">
        <v>261418</v>
      </c>
      <c r="G5" s="54" t="s">
        <v>265</v>
      </c>
      <c r="H5" s="50"/>
      <c r="I5" s="11"/>
      <c r="J5" s="11">
        <f t="shared" si="0"/>
        <v>11</v>
      </c>
      <c r="K5" s="89" t="s">
        <v>403</v>
      </c>
      <c r="L5" s="89"/>
      <c r="M5" s="89"/>
      <c r="N5" s="11"/>
      <c r="O5" s="11"/>
      <c r="P5" s="11"/>
    </row>
    <row r="6" spans="1:16">
      <c r="A6" s="3">
        <v>273027</v>
      </c>
      <c r="B6" s="3">
        <v>2</v>
      </c>
      <c r="C6" s="3" t="s">
        <v>10</v>
      </c>
      <c r="D6" s="6" t="s">
        <v>14</v>
      </c>
      <c r="E6" t="s">
        <v>415</v>
      </c>
      <c r="F6" s="6">
        <v>273049</v>
      </c>
      <c r="G6" s="8" t="s">
        <v>15</v>
      </c>
      <c r="H6" s="6">
        <v>273038</v>
      </c>
      <c r="I6" s="3">
        <f t="shared" ref="I6:I32" si="1">F6-H6</f>
        <v>11</v>
      </c>
      <c r="J6" s="3">
        <f t="shared" si="0"/>
        <v>-22</v>
      </c>
      <c r="K6" s="84" t="s">
        <v>403</v>
      </c>
      <c r="L6" s="84" t="s">
        <v>403</v>
      </c>
      <c r="M6" s="84" t="s">
        <v>403</v>
      </c>
    </row>
    <row r="7" spans="1:16">
      <c r="A7" s="11">
        <v>352098</v>
      </c>
      <c r="B7" s="11">
        <v>2</v>
      </c>
      <c r="C7" s="11" t="s">
        <v>12</v>
      </c>
      <c r="D7" s="11" t="s">
        <v>228</v>
      </c>
      <c r="E7" t="s">
        <v>415</v>
      </c>
      <c r="F7" s="11">
        <v>352128</v>
      </c>
      <c r="G7" s="52" t="s">
        <v>16</v>
      </c>
      <c r="H7" s="11">
        <v>352120</v>
      </c>
      <c r="I7" s="3">
        <f t="shared" si="1"/>
        <v>8</v>
      </c>
      <c r="J7" s="3">
        <f t="shared" si="0"/>
        <v>-30</v>
      </c>
      <c r="K7" s="84" t="s">
        <v>403</v>
      </c>
      <c r="L7" s="84"/>
      <c r="M7" s="84"/>
    </row>
    <row r="8" spans="1:16">
      <c r="A8" s="3">
        <v>401342</v>
      </c>
      <c r="B8" s="3">
        <v>1</v>
      </c>
      <c r="C8" s="3" t="s">
        <v>12</v>
      </c>
      <c r="D8" s="6" t="s">
        <v>18</v>
      </c>
      <c r="E8" t="s">
        <v>415</v>
      </c>
      <c r="F8" s="6">
        <v>401343</v>
      </c>
      <c r="G8" s="8" t="s">
        <v>19</v>
      </c>
      <c r="H8" s="6">
        <v>401335</v>
      </c>
      <c r="I8" s="3">
        <f t="shared" si="1"/>
        <v>8</v>
      </c>
      <c r="J8" s="3">
        <f t="shared" si="0"/>
        <v>-1</v>
      </c>
      <c r="K8" s="84" t="s">
        <v>403</v>
      </c>
      <c r="L8" s="84"/>
      <c r="M8" s="84"/>
    </row>
    <row r="9" spans="1:16">
      <c r="A9" s="3">
        <v>403851</v>
      </c>
      <c r="B9" s="3">
        <v>4</v>
      </c>
      <c r="C9" s="3" t="s">
        <v>10</v>
      </c>
      <c r="D9" s="6" t="s">
        <v>17</v>
      </c>
      <c r="E9" t="s">
        <v>416</v>
      </c>
      <c r="F9" s="6">
        <v>403870</v>
      </c>
      <c r="G9" s="8" t="s">
        <v>20</v>
      </c>
      <c r="H9" s="6">
        <v>403856</v>
      </c>
      <c r="I9" s="3">
        <f t="shared" si="1"/>
        <v>14</v>
      </c>
      <c r="J9" s="3">
        <f t="shared" si="0"/>
        <v>-19</v>
      </c>
      <c r="K9" s="84" t="s">
        <v>403</v>
      </c>
      <c r="L9" s="84"/>
      <c r="M9" s="84"/>
    </row>
    <row r="10" spans="1:16">
      <c r="A10" s="3">
        <v>440868</v>
      </c>
      <c r="B10" s="3">
        <v>1</v>
      </c>
      <c r="C10" s="3" t="s">
        <v>10</v>
      </c>
      <c r="D10" s="6" t="s">
        <v>22</v>
      </c>
      <c r="E10" t="s">
        <v>417</v>
      </c>
      <c r="F10" s="6">
        <v>440861</v>
      </c>
      <c r="G10" s="8" t="s">
        <v>23</v>
      </c>
      <c r="H10" s="6">
        <v>440850</v>
      </c>
      <c r="I10" s="3">
        <f t="shared" si="1"/>
        <v>11</v>
      </c>
      <c r="J10" s="3">
        <f t="shared" si="0"/>
        <v>7</v>
      </c>
      <c r="K10" s="84" t="s">
        <v>403</v>
      </c>
    </row>
    <row r="11" spans="1:16">
      <c r="A11" s="3">
        <v>444099</v>
      </c>
      <c r="B11" s="3">
        <v>3</v>
      </c>
      <c r="C11" s="3" t="s">
        <v>10</v>
      </c>
      <c r="D11" s="6" t="s">
        <v>24</v>
      </c>
      <c r="E11" t="s">
        <v>415</v>
      </c>
      <c r="F11" s="6">
        <v>444075</v>
      </c>
      <c r="G11" s="8" t="s">
        <v>25</v>
      </c>
      <c r="H11" s="6">
        <v>444065</v>
      </c>
      <c r="I11" s="3">
        <f t="shared" si="1"/>
        <v>10</v>
      </c>
      <c r="J11" s="3">
        <f t="shared" si="0"/>
        <v>24</v>
      </c>
      <c r="K11" s="84" t="s">
        <v>403</v>
      </c>
    </row>
    <row r="12" spans="1:16" s="48" customFormat="1">
      <c r="A12" s="3">
        <v>447582</v>
      </c>
      <c r="B12" s="3">
        <v>6</v>
      </c>
      <c r="C12" s="3" t="s">
        <v>10</v>
      </c>
      <c r="D12" s="6" t="s">
        <v>26</v>
      </c>
      <c r="E12" t="s">
        <v>415</v>
      </c>
      <c r="F12" s="6">
        <v>447556</v>
      </c>
      <c r="G12" s="8" t="s">
        <v>15</v>
      </c>
      <c r="H12" s="6">
        <v>447546</v>
      </c>
      <c r="I12" s="3">
        <f t="shared" si="1"/>
        <v>10</v>
      </c>
      <c r="J12" s="3">
        <f t="shared" si="0"/>
        <v>26</v>
      </c>
      <c r="K12" s="84" t="s">
        <v>403</v>
      </c>
      <c r="L12" s="11"/>
      <c r="M12" s="11"/>
      <c r="N12" s="11"/>
      <c r="O12" s="11"/>
      <c r="P12" s="11"/>
    </row>
    <row r="13" spans="1:16">
      <c r="A13" s="11">
        <v>482635</v>
      </c>
      <c r="B13" s="11">
        <v>1</v>
      </c>
      <c r="C13" s="11" t="s">
        <v>10</v>
      </c>
      <c r="D13" s="50" t="s">
        <v>290</v>
      </c>
      <c r="E13" t="s">
        <v>418</v>
      </c>
      <c r="F13" s="53">
        <v>482635</v>
      </c>
      <c r="G13" s="52" t="s">
        <v>35</v>
      </c>
      <c r="H13" s="53">
        <v>482628</v>
      </c>
      <c r="I13" s="3">
        <f t="shared" si="1"/>
        <v>7</v>
      </c>
      <c r="J13" s="3">
        <f t="shared" si="0"/>
        <v>0</v>
      </c>
      <c r="K13" s="84" t="s">
        <v>403</v>
      </c>
      <c r="L13" s="84" t="s">
        <v>403</v>
      </c>
      <c r="M13" s="84" t="s">
        <v>403</v>
      </c>
    </row>
    <row r="14" spans="1:16">
      <c r="A14" s="10">
        <v>634034</v>
      </c>
      <c r="B14" s="10">
        <v>5</v>
      </c>
      <c r="C14" s="3" t="s">
        <v>10</v>
      </c>
      <c r="D14" s="6" t="s">
        <v>28</v>
      </c>
      <c r="E14" t="s">
        <v>415</v>
      </c>
      <c r="F14" s="6">
        <v>634028</v>
      </c>
      <c r="G14" s="8" t="s">
        <v>29</v>
      </c>
      <c r="H14" s="6">
        <v>634017</v>
      </c>
      <c r="I14" s="3">
        <f t="shared" si="1"/>
        <v>11</v>
      </c>
      <c r="J14" s="3">
        <f t="shared" si="0"/>
        <v>6</v>
      </c>
      <c r="K14" s="84" t="s">
        <v>403</v>
      </c>
    </row>
    <row r="15" spans="1:16">
      <c r="A15" s="3">
        <v>635131</v>
      </c>
      <c r="B15" s="3">
        <v>7</v>
      </c>
      <c r="C15" s="3" t="s">
        <v>12</v>
      </c>
      <c r="D15" s="6" t="s">
        <v>27</v>
      </c>
      <c r="E15" t="s">
        <v>415</v>
      </c>
      <c r="F15" s="6">
        <v>635148</v>
      </c>
      <c r="G15" s="8" t="s">
        <v>16</v>
      </c>
      <c r="H15" s="6">
        <v>635141</v>
      </c>
      <c r="I15" s="3">
        <f t="shared" si="1"/>
        <v>7</v>
      </c>
      <c r="J15" s="3">
        <f t="shared" si="0"/>
        <v>-17</v>
      </c>
      <c r="K15" s="84" t="s">
        <v>403</v>
      </c>
      <c r="L15" s="84" t="s">
        <v>403</v>
      </c>
      <c r="M15" s="84" t="s">
        <v>403</v>
      </c>
    </row>
    <row r="16" spans="1:16">
      <c r="A16" s="3">
        <v>655288</v>
      </c>
      <c r="B16" s="3">
        <v>1</v>
      </c>
      <c r="C16" s="3" t="s">
        <v>10</v>
      </c>
      <c r="D16" s="6" t="s">
        <v>30</v>
      </c>
      <c r="E16" t="s">
        <v>415</v>
      </c>
      <c r="F16" s="6">
        <v>655294</v>
      </c>
      <c r="G16" s="8" t="s">
        <v>31</v>
      </c>
      <c r="H16" s="6">
        <v>655283</v>
      </c>
      <c r="I16" s="3">
        <f t="shared" si="1"/>
        <v>11</v>
      </c>
      <c r="J16" s="3">
        <f t="shared" si="0"/>
        <v>-6</v>
      </c>
      <c r="K16" s="84" t="s">
        <v>403</v>
      </c>
    </row>
    <row r="17" spans="1:13">
      <c r="A17" s="3">
        <v>662987</v>
      </c>
      <c r="B17" s="3">
        <v>1</v>
      </c>
      <c r="C17" s="3" t="s">
        <v>10</v>
      </c>
      <c r="D17" s="6" t="s">
        <v>32</v>
      </c>
      <c r="E17" t="s">
        <v>419</v>
      </c>
      <c r="F17" s="6">
        <v>663013</v>
      </c>
      <c r="G17" s="8" t="s">
        <v>33</v>
      </c>
      <c r="H17" s="6">
        <v>663005</v>
      </c>
      <c r="I17" s="3">
        <f t="shared" si="1"/>
        <v>8</v>
      </c>
      <c r="J17" s="3">
        <f t="shared" si="0"/>
        <v>-26</v>
      </c>
      <c r="K17" s="84" t="s">
        <v>403</v>
      </c>
    </row>
    <row r="18" spans="1:13">
      <c r="A18" s="3">
        <v>673562</v>
      </c>
      <c r="B18" s="3">
        <v>3</v>
      </c>
      <c r="C18" s="3" t="s">
        <v>12</v>
      </c>
      <c r="D18" s="6" t="s">
        <v>34</v>
      </c>
      <c r="E18" t="s">
        <v>420</v>
      </c>
      <c r="F18" s="10">
        <v>673570</v>
      </c>
      <c r="G18" s="8" t="s">
        <v>35</v>
      </c>
      <c r="H18" s="10">
        <v>673562</v>
      </c>
      <c r="I18" s="3">
        <f t="shared" si="1"/>
        <v>8</v>
      </c>
      <c r="J18" s="3">
        <f t="shared" si="0"/>
        <v>-8</v>
      </c>
      <c r="K18" s="84" t="s">
        <v>403</v>
      </c>
    </row>
    <row r="19" spans="1:13">
      <c r="A19" s="3">
        <v>676022</v>
      </c>
      <c r="B19" s="3">
        <v>1</v>
      </c>
      <c r="C19" s="3" t="s">
        <v>10</v>
      </c>
      <c r="D19" s="5" t="s">
        <v>297</v>
      </c>
      <c r="E19" t="s">
        <v>421</v>
      </c>
      <c r="F19" s="6">
        <v>676074</v>
      </c>
      <c r="G19" s="55" t="s">
        <v>298</v>
      </c>
      <c r="H19" s="6">
        <v>676064</v>
      </c>
      <c r="I19" s="3">
        <f t="shared" si="1"/>
        <v>10</v>
      </c>
      <c r="J19" s="3">
        <f t="shared" si="0"/>
        <v>-52</v>
      </c>
      <c r="K19" s="84" t="s">
        <v>403</v>
      </c>
    </row>
    <row r="20" spans="1:13">
      <c r="A20" s="3">
        <v>726744</v>
      </c>
      <c r="B20" s="3">
        <v>3</v>
      </c>
      <c r="C20" s="3" t="s">
        <v>12</v>
      </c>
      <c r="D20" s="6" t="s">
        <v>38</v>
      </c>
      <c r="E20" t="s">
        <v>422</v>
      </c>
      <c r="F20" s="6">
        <v>726757</v>
      </c>
      <c r="G20" s="8" t="s">
        <v>39</v>
      </c>
      <c r="H20" s="6">
        <v>726750</v>
      </c>
      <c r="I20" s="3">
        <f t="shared" si="1"/>
        <v>7</v>
      </c>
      <c r="J20" s="3">
        <f t="shared" si="0"/>
        <v>-13</v>
      </c>
      <c r="K20" s="84" t="s">
        <v>403</v>
      </c>
    </row>
    <row r="21" spans="1:13">
      <c r="A21" s="3">
        <v>752150</v>
      </c>
      <c r="B21" s="3">
        <v>1</v>
      </c>
      <c r="C21" s="3" t="s">
        <v>10</v>
      </c>
      <c r="D21" s="6" t="s">
        <v>40</v>
      </c>
      <c r="E21" t="s">
        <v>423</v>
      </c>
      <c r="F21" s="6">
        <v>752138</v>
      </c>
      <c r="G21" s="8" t="s">
        <v>41</v>
      </c>
      <c r="H21" s="6">
        <v>752128</v>
      </c>
      <c r="I21" s="3">
        <f t="shared" si="1"/>
        <v>10</v>
      </c>
      <c r="J21" s="3">
        <f t="shared" si="0"/>
        <v>12</v>
      </c>
      <c r="K21" s="84" t="s">
        <v>403</v>
      </c>
    </row>
    <row r="22" spans="1:13">
      <c r="A22" s="54">
        <v>758018</v>
      </c>
      <c r="B22" s="54">
        <v>1</v>
      </c>
      <c r="C22" s="54" t="s">
        <v>12</v>
      </c>
      <c r="D22" s="4" t="s">
        <v>232</v>
      </c>
      <c r="E22" t="s">
        <v>424</v>
      </c>
      <c r="F22" s="4">
        <v>757897</v>
      </c>
      <c r="G22" s="54" t="s">
        <v>119</v>
      </c>
      <c r="H22" s="4">
        <v>757888</v>
      </c>
      <c r="I22" s="3">
        <f t="shared" si="1"/>
        <v>9</v>
      </c>
      <c r="J22" s="3">
        <f t="shared" si="0"/>
        <v>121</v>
      </c>
      <c r="K22" s="84" t="s">
        <v>403</v>
      </c>
    </row>
    <row r="23" spans="1:13">
      <c r="A23" s="3">
        <v>760894</v>
      </c>
      <c r="B23" s="3">
        <v>2</v>
      </c>
      <c r="C23" s="3" t="s">
        <v>10</v>
      </c>
      <c r="D23" s="6" t="s">
        <v>42</v>
      </c>
      <c r="E23" t="s">
        <v>415</v>
      </c>
      <c r="F23" s="6">
        <v>760878</v>
      </c>
      <c r="G23" s="8" t="s">
        <v>16</v>
      </c>
      <c r="H23" s="6">
        <v>760866</v>
      </c>
      <c r="I23" s="3">
        <f t="shared" si="1"/>
        <v>12</v>
      </c>
      <c r="J23" s="3">
        <f t="shared" si="0"/>
        <v>16</v>
      </c>
      <c r="K23" s="84" t="s">
        <v>403</v>
      </c>
    </row>
    <row r="24" spans="1:13">
      <c r="A24" s="3">
        <v>823242</v>
      </c>
      <c r="B24" s="3">
        <v>2</v>
      </c>
      <c r="C24" s="3" t="s">
        <v>10</v>
      </c>
      <c r="D24" s="6" t="s">
        <v>43</v>
      </c>
      <c r="E24" t="s">
        <v>415</v>
      </c>
      <c r="F24" s="6">
        <v>823230</v>
      </c>
      <c r="G24" s="8" t="s">
        <v>44</v>
      </c>
      <c r="H24" s="6">
        <v>823220</v>
      </c>
      <c r="I24" s="3">
        <f t="shared" si="1"/>
        <v>10</v>
      </c>
      <c r="J24" s="3">
        <f t="shared" si="0"/>
        <v>12</v>
      </c>
      <c r="K24" s="84" t="s">
        <v>403</v>
      </c>
    </row>
    <row r="25" spans="1:13">
      <c r="A25" s="11">
        <v>838771</v>
      </c>
      <c r="B25" s="11">
        <v>1</v>
      </c>
      <c r="C25" s="3" t="s">
        <v>12</v>
      </c>
      <c r="D25" s="6" t="s">
        <v>47</v>
      </c>
      <c r="E25" t="s">
        <v>425</v>
      </c>
      <c r="F25" s="6">
        <v>838778</v>
      </c>
      <c r="G25" s="8" t="s">
        <v>20</v>
      </c>
      <c r="H25" s="6">
        <v>838768</v>
      </c>
      <c r="I25" s="3">
        <f t="shared" si="1"/>
        <v>10</v>
      </c>
      <c r="J25" s="3">
        <f t="shared" si="0"/>
        <v>-7</v>
      </c>
      <c r="K25" s="84" t="s">
        <v>403</v>
      </c>
    </row>
    <row r="26" spans="1:13">
      <c r="A26" s="11">
        <v>844204</v>
      </c>
      <c r="B26" s="11">
        <v>1</v>
      </c>
      <c r="C26" s="3" t="s">
        <v>10</v>
      </c>
      <c r="D26" s="6" t="s">
        <v>48</v>
      </c>
      <c r="E26" t="s">
        <v>426</v>
      </c>
      <c r="F26" s="6">
        <v>844168</v>
      </c>
      <c r="G26" s="8" t="s">
        <v>49</v>
      </c>
      <c r="H26" s="6">
        <v>844158</v>
      </c>
      <c r="I26" s="3">
        <f t="shared" si="1"/>
        <v>10</v>
      </c>
      <c r="J26" s="3">
        <f t="shared" si="0"/>
        <v>36</v>
      </c>
      <c r="K26" s="84" t="s">
        <v>403</v>
      </c>
      <c r="L26" s="84" t="s">
        <v>403</v>
      </c>
      <c r="M26" s="84" t="s">
        <v>403</v>
      </c>
    </row>
    <row r="27" spans="1:13">
      <c r="A27" s="11">
        <v>860577</v>
      </c>
      <c r="B27" s="11">
        <v>2</v>
      </c>
      <c r="C27" s="11" t="s">
        <v>12</v>
      </c>
      <c r="D27" s="50" t="s">
        <v>288</v>
      </c>
      <c r="E27" t="s">
        <v>427</v>
      </c>
      <c r="F27" s="51">
        <v>860522</v>
      </c>
      <c r="G27" s="11" t="s">
        <v>46</v>
      </c>
      <c r="H27" s="51">
        <v>860514</v>
      </c>
      <c r="I27" s="3">
        <f t="shared" si="1"/>
        <v>8</v>
      </c>
      <c r="J27" s="3">
        <f t="shared" si="0"/>
        <v>55</v>
      </c>
      <c r="K27" s="84" t="s">
        <v>403</v>
      </c>
    </row>
    <row r="28" spans="1:13">
      <c r="A28" s="3">
        <v>878054</v>
      </c>
      <c r="B28" s="3">
        <v>1</v>
      </c>
      <c r="C28" s="3" t="s">
        <v>10</v>
      </c>
      <c r="D28" s="6" t="s">
        <v>50</v>
      </c>
      <c r="E28" t="s">
        <v>428</v>
      </c>
      <c r="F28" s="6">
        <v>878049</v>
      </c>
      <c r="G28" s="8" t="s">
        <v>51</v>
      </c>
      <c r="H28" s="6">
        <v>878039</v>
      </c>
      <c r="I28" s="3">
        <f t="shared" si="1"/>
        <v>10</v>
      </c>
      <c r="J28" s="3">
        <f t="shared" si="0"/>
        <v>5</v>
      </c>
      <c r="K28" s="84" t="s">
        <v>403</v>
      </c>
    </row>
    <row r="29" spans="1:13">
      <c r="A29" s="54">
        <v>919710</v>
      </c>
      <c r="B29" s="54">
        <v>1</v>
      </c>
      <c r="C29" s="54" t="s">
        <v>12</v>
      </c>
      <c r="D29" s="4" t="s">
        <v>299</v>
      </c>
      <c r="E29" t="s">
        <v>429</v>
      </c>
      <c r="F29" s="4">
        <v>919617</v>
      </c>
      <c r="G29" s="4" t="s">
        <v>83</v>
      </c>
      <c r="H29" s="4">
        <v>919607</v>
      </c>
      <c r="I29" s="3">
        <f t="shared" si="1"/>
        <v>10</v>
      </c>
      <c r="J29" s="3">
        <f t="shared" si="0"/>
        <v>93</v>
      </c>
      <c r="K29" s="84" t="s">
        <v>403</v>
      </c>
    </row>
    <row r="30" spans="1:13">
      <c r="A30" s="3">
        <v>933651</v>
      </c>
      <c r="B30" s="3">
        <v>1</v>
      </c>
      <c r="C30" s="3" t="s">
        <v>12</v>
      </c>
      <c r="D30" s="6" t="s">
        <v>52</v>
      </c>
      <c r="E30" t="s">
        <v>430</v>
      </c>
      <c r="F30" s="6">
        <v>933678</v>
      </c>
      <c r="G30" s="8" t="s">
        <v>53</v>
      </c>
      <c r="H30" s="6">
        <v>933669</v>
      </c>
      <c r="I30" s="3">
        <f t="shared" si="1"/>
        <v>9</v>
      </c>
      <c r="J30" s="3">
        <f t="shared" si="0"/>
        <v>-27</v>
      </c>
      <c r="K30" s="84" t="s">
        <v>403</v>
      </c>
    </row>
    <row r="31" spans="1:13">
      <c r="A31" s="3">
        <v>944560</v>
      </c>
      <c r="B31" s="3">
        <v>1</v>
      </c>
      <c r="C31" s="3" t="s">
        <v>12</v>
      </c>
      <c r="D31" s="6" t="s">
        <v>54</v>
      </c>
      <c r="E31" t="s">
        <v>431</v>
      </c>
      <c r="F31" s="6">
        <v>944543</v>
      </c>
      <c r="G31" s="8" t="s">
        <v>53</v>
      </c>
      <c r="H31" s="6">
        <v>944534</v>
      </c>
      <c r="I31" s="3">
        <f t="shared" si="1"/>
        <v>9</v>
      </c>
      <c r="J31" s="3">
        <f t="shared" si="0"/>
        <v>17</v>
      </c>
      <c r="K31" s="84" t="s">
        <v>403</v>
      </c>
    </row>
    <row r="32" spans="1:13">
      <c r="A32" s="3">
        <v>989521</v>
      </c>
      <c r="B32" s="3">
        <v>2</v>
      </c>
      <c r="C32" s="3" t="s">
        <v>10</v>
      </c>
      <c r="D32" s="6" t="s">
        <v>55</v>
      </c>
      <c r="E32" t="s">
        <v>432</v>
      </c>
      <c r="F32" s="6">
        <v>989521</v>
      </c>
      <c r="G32" s="8" t="s">
        <v>16</v>
      </c>
      <c r="H32" s="6">
        <v>989511</v>
      </c>
      <c r="I32" s="3">
        <f t="shared" si="1"/>
        <v>10</v>
      </c>
      <c r="J32" s="3">
        <f t="shared" si="0"/>
        <v>0</v>
      </c>
      <c r="K32" s="84" t="s">
        <v>403</v>
      </c>
      <c r="L32" s="84" t="s">
        <v>403</v>
      </c>
      <c r="M32" s="84" t="s">
        <v>403</v>
      </c>
    </row>
    <row r="33" spans="1:16" s="48" customFormat="1">
      <c r="A33" s="11">
        <v>994048</v>
      </c>
      <c r="B33" s="11">
        <v>1</v>
      </c>
      <c r="C33" s="11" t="s">
        <v>10</v>
      </c>
      <c r="D33" s="11" t="s">
        <v>267</v>
      </c>
      <c r="E33" s="48" t="s">
        <v>433</v>
      </c>
      <c r="F33" s="11">
        <v>994069</v>
      </c>
      <c r="G33" s="54" t="s">
        <v>265</v>
      </c>
      <c r="H33" s="11"/>
      <c r="I33" s="11"/>
      <c r="J33" s="11">
        <f t="shared" si="0"/>
        <v>-21</v>
      </c>
      <c r="K33" s="89" t="s">
        <v>403</v>
      </c>
      <c r="L33" s="11"/>
      <c r="M33" s="11"/>
      <c r="N33" s="11"/>
      <c r="O33" s="11"/>
      <c r="P33" s="11"/>
    </row>
    <row r="34" spans="1:16">
      <c r="A34" s="3">
        <v>1003966</v>
      </c>
      <c r="B34" s="3">
        <v>1</v>
      </c>
      <c r="C34" s="3" t="s">
        <v>10</v>
      </c>
      <c r="D34" s="6" t="s">
        <v>56</v>
      </c>
      <c r="E34" t="s">
        <v>415</v>
      </c>
      <c r="F34" s="6">
        <v>1003944</v>
      </c>
      <c r="G34" s="8" t="s">
        <v>44</v>
      </c>
      <c r="H34" s="6">
        <v>1003934</v>
      </c>
      <c r="I34" s="3">
        <f>F34-H34</f>
        <v>10</v>
      </c>
      <c r="J34" s="3">
        <f t="shared" si="0"/>
        <v>22</v>
      </c>
      <c r="K34" s="84" t="s">
        <v>403</v>
      </c>
    </row>
    <row r="35" spans="1:16">
      <c r="A35" s="3">
        <v>1010118</v>
      </c>
      <c r="B35" s="3">
        <v>1</v>
      </c>
      <c r="C35" s="3" t="s">
        <v>10</v>
      </c>
      <c r="D35" s="6" t="s">
        <v>57</v>
      </c>
      <c r="E35" t="s">
        <v>424</v>
      </c>
      <c r="F35" s="6">
        <v>1010120</v>
      </c>
      <c r="G35" s="8" t="s">
        <v>20</v>
      </c>
      <c r="H35" s="6">
        <v>1010108</v>
      </c>
      <c r="I35" s="3">
        <f>F35-H35</f>
        <v>12</v>
      </c>
      <c r="J35" s="3">
        <f t="shared" si="0"/>
        <v>-2</v>
      </c>
      <c r="K35" s="84" t="s">
        <v>403</v>
      </c>
    </row>
    <row r="36" spans="1:16">
      <c r="A36" s="11">
        <v>1012274</v>
      </c>
      <c r="B36" s="3">
        <v>2</v>
      </c>
      <c r="C36" s="3" t="s">
        <v>10</v>
      </c>
      <c r="D36" s="6" t="s">
        <v>58</v>
      </c>
      <c r="E36" t="s">
        <v>434</v>
      </c>
      <c r="F36" s="6">
        <v>1012274</v>
      </c>
      <c r="G36" s="8" t="s">
        <v>59</v>
      </c>
      <c r="H36" s="6">
        <v>1012263</v>
      </c>
      <c r="I36" s="3">
        <f>F36-H36</f>
        <v>11</v>
      </c>
      <c r="J36" s="3">
        <f t="shared" si="0"/>
        <v>0</v>
      </c>
      <c r="K36" s="84" t="s">
        <v>403</v>
      </c>
    </row>
    <row r="37" spans="1:16" s="48" customFormat="1">
      <c r="A37" s="11">
        <v>1019224</v>
      </c>
      <c r="B37" s="11">
        <v>1</v>
      </c>
      <c r="C37" s="11" t="s">
        <v>10</v>
      </c>
      <c r="D37" s="11" t="s">
        <v>268</v>
      </c>
      <c r="E37" s="48" t="s">
        <v>415</v>
      </c>
      <c r="F37" s="11">
        <v>1019265</v>
      </c>
      <c r="G37" s="54" t="s">
        <v>265</v>
      </c>
      <c r="H37" s="11"/>
      <c r="I37" s="11"/>
      <c r="J37" s="11">
        <f t="shared" si="0"/>
        <v>-41</v>
      </c>
      <c r="K37" s="89" t="s">
        <v>403</v>
      </c>
      <c r="L37" s="11"/>
      <c r="M37" s="11"/>
      <c r="N37" s="11"/>
      <c r="O37" s="11"/>
      <c r="P37" s="11"/>
    </row>
    <row r="38" spans="1:16">
      <c r="A38" s="3">
        <v>1027528</v>
      </c>
      <c r="B38" s="3">
        <v>1</v>
      </c>
      <c r="C38" s="3" t="s">
        <v>12</v>
      </c>
      <c r="D38" s="6" t="s">
        <v>60</v>
      </c>
      <c r="E38" t="s">
        <v>415</v>
      </c>
      <c r="F38" s="6">
        <v>1027557</v>
      </c>
      <c r="G38" s="8" t="s">
        <v>44</v>
      </c>
      <c r="H38" s="6">
        <v>1027549</v>
      </c>
      <c r="I38" s="3">
        <f>F38-H38</f>
        <v>8</v>
      </c>
      <c r="J38" s="3">
        <f t="shared" si="0"/>
        <v>-29</v>
      </c>
      <c r="K38" s="84" t="s">
        <v>403</v>
      </c>
    </row>
    <row r="39" spans="1:16" s="48" customFormat="1">
      <c r="A39" s="11">
        <v>1042037</v>
      </c>
      <c r="B39" s="11">
        <v>2</v>
      </c>
      <c r="C39" s="11" t="s">
        <v>10</v>
      </c>
      <c r="D39" s="11" t="s">
        <v>269</v>
      </c>
      <c r="E39" s="48" t="s">
        <v>435</v>
      </c>
      <c r="F39" s="11">
        <v>1042046</v>
      </c>
      <c r="G39" s="54" t="s">
        <v>265</v>
      </c>
      <c r="H39" s="11"/>
      <c r="I39" s="11"/>
      <c r="J39" s="11">
        <f t="shared" si="0"/>
        <v>-9</v>
      </c>
      <c r="K39" s="89" t="s">
        <v>403</v>
      </c>
      <c r="L39" s="11"/>
      <c r="M39" s="11"/>
      <c r="N39" s="11"/>
      <c r="O39" s="11"/>
      <c r="P39" s="11"/>
    </row>
    <row r="40" spans="1:16">
      <c r="A40" s="3">
        <v>1049731</v>
      </c>
      <c r="B40" s="3">
        <v>3</v>
      </c>
      <c r="C40" s="3" t="s">
        <v>12</v>
      </c>
      <c r="D40" s="6" t="s">
        <v>61</v>
      </c>
      <c r="E40" t="s">
        <v>415</v>
      </c>
      <c r="F40" s="6">
        <v>1049732</v>
      </c>
      <c r="G40" s="8" t="s">
        <v>62</v>
      </c>
      <c r="H40" s="6">
        <v>1049724</v>
      </c>
      <c r="I40" s="3">
        <f t="shared" ref="I40:I61" si="2">F40-H40</f>
        <v>8</v>
      </c>
      <c r="J40" s="3">
        <f t="shared" si="0"/>
        <v>-1</v>
      </c>
      <c r="K40" s="84" t="s">
        <v>403</v>
      </c>
    </row>
    <row r="41" spans="1:16">
      <c r="A41" s="3">
        <v>1059913</v>
      </c>
      <c r="B41" s="3">
        <v>2</v>
      </c>
      <c r="C41" s="3" t="s">
        <v>12</v>
      </c>
      <c r="D41" s="6" t="s">
        <v>63</v>
      </c>
      <c r="E41" t="s">
        <v>436</v>
      </c>
      <c r="F41" s="6">
        <v>1059901</v>
      </c>
      <c r="G41" s="8" t="s">
        <v>33</v>
      </c>
      <c r="H41" s="6">
        <v>1059892</v>
      </c>
      <c r="I41" s="3">
        <f t="shared" si="2"/>
        <v>9</v>
      </c>
      <c r="J41" s="3">
        <f t="shared" si="0"/>
        <v>12</v>
      </c>
      <c r="K41" s="84" t="s">
        <v>403</v>
      </c>
    </row>
    <row r="42" spans="1:16">
      <c r="A42" s="3">
        <v>1097246</v>
      </c>
      <c r="B42" s="3">
        <v>1</v>
      </c>
      <c r="C42" s="3" t="s">
        <v>12</v>
      </c>
      <c r="D42" s="6" t="s">
        <v>64</v>
      </c>
      <c r="E42" t="s">
        <v>437</v>
      </c>
      <c r="F42" s="6">
        <v>1097249</v>
      </c>
      <c r="G42" s="8" t="s">
        <v>65</v>
      </c>
      <c r="H42" s="6">
        <v>1097241</v>
      </c>
      <c r="I42" s="3">
        <f t="shared" si="2"/>
        <v>8</v>
      </c>
      <c r="J42" s="3">
        <f t="shared" si="0"/>
        <v>-3</v>
      </c>
      <c r="K42" s="84" t="s">
        <v>403</v>
      </c>
    </row>
    <row r="43" spans="1:16">
      <c r="A43" s="3">
        <v>1128132</v>
      </c>
      <c r="B43" s="3">
        <v>2</v>
      </c>
      <c r="C43" s="3" t="s">
        <v>12</v>
      </c>
      <c r="D43" s="6" t="s">
        <v>66</v>
      </c>
      <c r="E43" t="s">
        <v>438</v>
      </c>
      <c r="F43" s="6">
        <v>1128161</v>
      </c>
      <c r="G43" s="8" t="s">
        <v>44</v>
      </c>
      <c r="H43" s="6">
        <v>1128152</v>
      </c>
      <c r="I43" s="3">
        <f t="shared" si="2"/>
        <v>9</v>
      </c>
      <c r="J43" s="3">
        <f t="shared" si="0"/>
        <v>-29</v>
      </c>
      <c r="K43" s="84" t="s">
        <v>403</v>
      </c>
    </row>
    <row r="44" spans="1:16">
      <c r="A44" s="54">
        <v>1228368</v>
      </c>
      <c r="B44" s="54">
        <v>1</v>
      </c>
      <c r="C44" s="54" t="s">
        <v>12</v>
      </c>
      <c r="D44" s="4" t="s">
        <v>300</v>
      </c>
      <c r="E44" t="s">
        <v>439</v>
      </c>
      <c r="F44" s="4">
        <v>1228336</v>
      </c>
      <c r="G44" s="4" t="s">
        <v>165</v>
      </c>
      <c r="H44" s="4">
        <v>1228247</v>
      </c>
      <c r="I44" s="3">
        <f t="shared" si="2"/>
        <v>89</v>
      </c>
      <c r="J44" s="3">
        <f t="shared" si="0"/>
        <v>32</v>
      </c>
      <c r="K44" s="84" t="s">
        <v>403</v>
      </c>
      <c r="M44" s="84" t="s">
        <v>403</v>
      </c>
    </row>
    <row r="45" spans="1:16">
      <c r="A45" s="3">
        <v>1357880</v>
      </c>
      <c r="B45" s="3">
        <v>2</v>
      </c>
      <c r="C45" s="3" t="s">
        <v>10</v>
      </c>
      <c r="D45" s="6" t="s">
        <v>67</v>
      </c>
      <c r="E45" t="s">
        <v>440</v>
      </c>
      <c r="F45" s="6">
        <v>1357883</v>
      </c>
      <c r="G45" s="8" t="s">
        <v>11</v>
      </c>
      <c r="H45" s="6">
        <v>1357871</v>
      </c>
      <c r="I45" s="3">
        <f t="shared" si="2"/>
        <v>12</v>
      </c>
      <c r="J45" s="3">
        <f t="shared" si="0"/>
        <v>-3</v>
      </c>
      <c r="K45" s="84" t="s">
        <v>403</v>
      </c>
    </row>
    <row r="46" spans="1:16">
      <c r="A46" s="3">
        <v>1443730</v>
      </c>
      <c r="B46" s="3">
        <v>1</v>
      </c>
      <c r="C46" s="3" t="s">
        <v>12</v>
      </c>
      <c r="D46" s="6" t="s">
        <v>69</v>
      </c>
      <c r="E46" t="s">
        <v>441</v>
      </c>
      <c r="F46" s="6">
        <v>1443724</v>
      </c>
      <c r="G46" s="8" t="s">
        <v>41</v>
      </c>
      <c r="H46" s="6">
        <v>1443711</v>
      </c>
      <c r="I46" s="3">
        <f t="shared" si="2"/>
        <v>13</v>
      </c>
      <c r="J46" s="3">
        <f t="shared" si="0"/>
        <v>6</v>
      </c>
      <c r="K46" s="84" t="s">
        <v>403</v>
      </c>
    </row>
    <row r="47" spans="1:16">
      <c r="A47" s="3">
        <v>1458449</v>
      </c>
      <c r="B47" s="3">
        <v>1</v>
      </c>
      <c r="C47" s="3" t="s">
        <v>10</v>
      </c>
      <c r="D47" s="49" t="s">
        <v>70</v>
      </c>
      <c r="E47" s="94" t="s">
        <v>442</v>
      </c>
      <c r="F47" s="6">
        <v>1458428</v>
      </c>
      <c r="G47" s="8" t="s">
        <v>71</v>
      </c>
      <c r="H47" s="6">
        <v>1458418</v>
      </c>
      <c r="I47" s="3">
        <f t="shared" si="2"/>
        <v>10</v>
      </c>
      <c r="J47" s="3">
        <f t="shared" si="0"/>
        <v>21</v>
      </c>
      <c r="K47" s="84" t="s">
        <v>403</v>
      </c>
    </row>
    <row r="48" spans="1:16">
      <c r="A48" s="3">
        <v>1461472</v>
      </c>
      <c r="B48" s="3">
        <v>5</v>
      </c>
      <c r="C48" s="3" t="s">
        <v>10</v>
      </c>
      <c r="D48" s="88" t="s">
        <v>72</v>
      </c>
      <c r="E48" s="94" t="s">
        <v>443</v>
      </c>
      <c r="F48" s="6">
        <v>1461449</v>
      </c>
      <c r="G48" s="8" t="s">
        <v>15</v>
      </c>
      <c r="H48" s="6">
        <v>1461437</v>
      </c>
      <c r="I48" s="3">
        <f t="shared" si="2"/>
        <v>12</v>
      </c>
      <c r="J48" s="3">
        <f t="shared" si="0"/>
        <v>23</v>
      </c>
      <c r="K48" s="84" t="s">
        <v>403</v>
      </c>
      <c r="L48" s="84" t="s">
        <v>403</v>
      </c>
      <c r="M48" s="84" t="s">
        <v>403</v>
      </c>
    </row>
    <row r="49" spans="1:16">
      <c r="A49" s="68">
        <v>1498087</v>
      </c>
      <c r="B49" s="74">
        <v>5</v>
      </c>
      <c r="C49" s="68"/>
      <c r="D49" s="86" t="s">
        <v>571</v>
      </c>
      <c r="E49" s="94" t="s">
        <v>444</v>
      </c>
      <c r="F49" s="69">
        <v>1498103</v>
      </c>
      <c r="G49" s="75" t="s">
        <v>73</v>
      </c>
      <c r="H49" s="76">
        <v>1498092</v>
      </c>
      <c r="I49" s="77">
        <f t="shared" si="2"/>
        <v>11</v>
      </c>
      <c r="J49" s="3">
        <f t="shared" si="0"/>
        <v>-16</v>
      </c>
      <c r="K49" s="84" t="s">
        <v>403</v>
      </c>
      <c r="L49" s="84" t="s">
        <v>403</v>
      </c>
      <c r="M49" s="84" t="s">
        <v>403</v>
      </c>
    </row>
    <row r="50" spans="1:16">
      <c r="A50" s="71">
        <v>1536913</v>
      </c>
      <c r="B50" s="71">
        <v>3</v>
      </c>
      <c r="C50" s="71" t="s">
        <v>10</v>
      </c>
      <c r="D50" s="72" t="s">
        <v>75</v>
      </c>
      <c r="E50" s="94" t="s">
        <v>445</v>
      </c>
      <c r="F50" s="72">
        <v>1536909</v>
      </c>
      <c r="G50" s="73" t="s">
        <v>11</v>
      </c>
      <c r="H50" s="72">
        <v>1536898</v>
      </c>
      <c r="I50" s="71">
        <f t="shared" si="2"/>
        <v>11</v>
      </c>
      <c r="J50" s="3">
        <f t="shared" si="0"/>
        <v>4</v>
      </c>
      <c r="K50" s="84" t="s">
        <v>403</v>
      </c>
      <c r="L50" s="84" t="s">
        <v>403</v>
      </c>
      <c r="M50" s="84" t="s">
        <v>403</v>
      </c>
    </row>
    <row r="51" spans="1:16">
      <c r="A51" s="3">
        <v>1561816</v>
      </c>
      <c r="B51" s="3">
        <v>6</v>
      </c>
      <c r="C51" s="3" t="s">
        <v>10</v>
      </c>
      <c r="D51" s="49" t="s">
        <v>76</v>
      </c>
      <c r="E51" s="94" t="s">
        <v>446</v>
      </c>
      <c r="F51" s="6">
        <v>1561804</v>
      </c>
      <c r="G51" s="8" t="s">
        <v>77</v>
      </c>
      <c r="H51" s="6">
        <v>1561794</v>
      </c>
      <c r="I51" s="3">
        <f t="shared" si="2"/>
        <v>10</v>
      </c>
      <c r="J51" s="3">
        <f t="shared" si="0"/>
        <v>12</v>
      </c>
      <c r="K51" s="84" t="s">
        <v>403</v>
      </c>
      <c r="L51" s="84" t="s">
        <v>403</v>
      </c>
      <c r="M51" s="84" t="s">
        <v>403</v>
      </c>
    </row>
    <row r="52" spans="1:16">
      <c r="A52" s="68">
        <v>1575347</v>
      </c>
      <c r="B52" s="74">
        <v>3</v>
      </c>
      <c r="C52" s="68" t="s">
        <v>10</v>
      </c>
      <c r="D52" s="68" t="s">
        <v>399</v>
      </c>
      <c r="E52" t="s">
        <v>447</v>
      </c>
      <c r="F52" s="81">
        <v>1575328</v>
      </c>
      <c r="G52" s="75" t="s">
        <v>3</v>
      </c>
      <c r="H52" s="81">
        <v>1575313</v>
      </c>
      <c r="I52" s="74">
        <f t="shared" si="2"/>
        <v>15</v>
      </c>
      <c r="J52" s="3">
        <f t="shared" si="0"/>
        <v>19</v>
      </c>
      <c r="K52" s="84" t="s">
        <v>403</v>
      </c>
      <c r="L52" s="84" t="s">
        <v>403</v>
      </c>
      <c r="M52" s="84" t="s">
        <v>403</v>
      </c>
    </row>
    <row r="53" spans="1:16">
      <c r="A53" s="3">
        <v>1611458</v>
      </c>
      <c r="B53" s="3">
        <v>9</v>
      </c>
      <c r="C53" s="3" t="s">
        <v>10</v>
      </c>
      <c r="D53" s="6" t="s">
        <v>79</v>
      </c>
      <c r="E53" s="94" t="s">
        <v>448</v>
      </c>
      <c r="F53" s="6">
        <v>1611453</v>
      </c>
      <c r="G53" s="8" t="s">
        <v>73</v>
      </c>
      <c r="H53" s="6">
        <v>1611443</v>
      </c>
      <c r="I53" s="3">
        <f t="shared" si="2"/>
        <v>10</v>
      </c>
      <c r="J53" s="3">
        <f t="shared" si="0"/>
        <v>5</v>
      </c>
      <c r="K53" s="84" t="s">
        <v>403</v>
      </c>
      <c r="L53" s="84" t="s">
        <v>403</v>
      </c>
      <c r="M53" s="84" t="s">
        <v>403</v>
      </c>
      <c r="N53" s="57"/>
      <c r="O53" s="57"/>
      <c r="P53" s="57"/>
    </row>
    <row r="54" spans="1:16">
      <c r="A54" s="3">
        <v>1631760</v>
      </c>
      <c r="B54" s="3">
        <v>1</v>
      </c>
      <c r="C54" s="3" t="s">
        <v>12</v>
      </c>
      <c r="D54" s="6" t="s">
        <v>80</v>
      </c>
      <c r="E54" t="s">
        <v>449</v>
      </c>
      <c r="F54" s="6">
        <v>1631773</v>
      </c>
      <c r="G54" s="8" t="s">
        <v>81</v>
      </c>
      <c r="H54" s="6">
        <v>1631765</v>
      </c>
      <c r="I54" s="3">
        <f t="shared" si="2"/>
        <v>8</v>
      </c>
      <c r="J54" s="3">
        <f t="shared" si="0"/>
        <v>-13</v>
      </c>
      <c r="K54" s="84" t="s">
        <v>403</v>
      </c>
    </row>
    <row r="55" spans="1:16">
      <c r="A55" s="3">
        <v>1646176</v>
      </c>
      <c r="B55" s="3">
        <v>1</v>
      </c>
      <c r="C55" s="3" t="s">
        <v>10</v>
      </c>
      <c r="D55" s="49" t="s">
        <v>82</v>
      </c>
      <c r="E55" s="94" t="s">
        <v>450</v>
      </c>
      <c r="F55" s="6">
        <v>1646172</v>
      </c>
      <c r="G55" s="8" t="s">
        <v>83</v>
      </c>
      <c r="H55" s="6">
        <v>1646163</v>
      </c>
      <c r="I55" s="3">
        <f t="shared" si="2"/>
        <v>9</v>
      </c>
      <c r="J55" s="3">
        <f t="shared" si="0"/>
        <v>4</v>
      </c>
      <c r="K55" s="84" t="s">
        <v>403</v>
      </c>
      <c r="M55" s="84" t="s">
        <v>403</v>
      </c>
    </row>
    <row r="56" spans="1:16">
      <c r="A56" s="3">
        <v>1657481</v>
      </c>
      <c r="B56" s="3">
        <v>1</v>
      </c>
      <c r="C56" s="3" t="s">
        <v>10</v>
      </c>
      <c r="D56" s="6" t="s">
        <v>84</v>
      </c>
      <c r="E56" t="s">
        <v>451</v>
      </c>
      <c r="F56" s="6">
        <v>1657467</v>
      </c>
      <c r="G56" s="8" t="s">
        <v>20</v>
      </c>
      <c r="H56" s="6">
        <v>1657455</v>
      </c>
      <c r="I56" s="3">
        <f t="shared" si="2"/>
        <v>12</v>
      </c>
      <c r="J56" s="3">
        <f t="shared" si="0"/>
        <v>14</v>
      </c>
      <c r="K56" s="84" t="s">
        <v>403</v>
      </c>
    </row>
    <row r="57" spans="1:16">
      <c r="A57" s="3">
        <v>1684164</v>
      </c>
      <c r="B57" s="3">
        <v>1</v>
      </c>
      <c r="C57" s="3" t="s">
        <v>12</v>
      </c>
      <c r="D57" s="6" t="s">
        <v>85</v>
      </c>
      <c r="E57" t="s">
        <v>452</v>
      </c>
      <c r="F57" s="6">
        <v>1684182</v>
      </c>
      <c r="G57" s="8" t="s">
        <v>74</v>
      </c>
      <c r="H57" s="6">
        <v>1684174</v>
      </c>
      <c r="I57" s="3">
        <f t="shared" si="2"/>
        <v>8</v>
      </c>
      <c r="J57" s="3">
        <f t="shared" si="0"/>
        <v>-18</v>
      </c>
      <c r="K57" s="84" t="s">
        <v>403</v>
      </c>
    </row>
    <row r="58" spans="1:16">
      <c r="A58" s="3">
        <v>1687508</v>
      </c>
      <c r="B58" s="3">
        <v>2</v>
      </c>
      <c r="C58" s="3" t="s">
        <v>12</v>
      </c>
      <c r="D58" s="6" t="s">
        <v>86</v>
      </c>
      <c r="E58" t="s">
        <v>415</v>
      </c>
      <c r="F58" s="12">
        <v>1687495</v>
      </c>
      <c r="G58" s="8" t="s">
        <v>78</v>
      </c>
      <c r="H58" s="12">
        <v>1687487</v>
      </c>
      <c r="I58" s="3">
        <f t="shared" si="2"/>
        <v>8</v>
      </c>
      <c r="J58" s="3">
        <f t="shared" si="0"/>
        <v>13</v>
      </c>
      <c r="K58" s="84" t="s">
        <v>403</v>
      </c>
    </row>
    <row r="59" spans="1:16">
      <c r="A59" s="54">
        <v>1748387</v>
      </c>
      <c r="B59" s="54">
        <v>3</v>
      </c>
      <c r="C59" s="54" t="s">
        <v>10</v>
      </c>
      <c r="D59" s="4" t="s">
        <v>301</v>
      </c>
      <c r="E59" t="s">
        <v>453</v>
      </c>
      <c r="F59" s="4">
        <v>1748505</v>
      </c>
      <c r="G59" s="4" t="s">
        <v>49</v>
      </c>
      <c r="H59" s="4">
        <v>1748494</v>
      </c>
      <c r="I59" s="3">
        <f t="shared" si="2"/>
        <v>11</v>
      </c>
      <c r="J59" s="3">
        <f t="shared" si="0"/>
        <v>-118</v>
      </c>
      <c r="K59" s="84" t="s">
        <v>403</v>
      </c>
      <c r="L59" s="84" t="s">
        <v>403</v>
      </c>
    </row>
    <row r="60" spans="1:16">
      <c r="A60" s="3">
        <v>1766632</v>
      </c>
      <c r="B60" s="3">
        <v>1</v>
      </c>
      <c r="C60" s="3" t="s">
        <v>12</v>
      </c>
      <c r="D60" s="6" t="s">
        <v>87</v>
      </c>
      <c r="E60" t="s">
        <v>454</v>
      </c>
      <c r="F60" s="6">
        <v>1766635</v>
      </c>
      <c r="G60" s="8" t="s">
        <v>39</v>
      </c>
      <c r="H60" s="6">
        <v>1766625</v>
      </c>
      <c r="I60" s="3">
        <f t="shared" si="2"/>
        <v>10</v>
      </c>
      <c r="J60" s="3">
        <f t="shared" si="0"/>
        <v>-3</v>
      </c>
      <c r="K60" s="84" t="s">
        <v>403</v>
      </c>
    </row>
    <row r="61" spans="1:16">
      <c r="A61" s="3">
        <v>1827554</v>
      </c>
      <c r="B61" s="3">
        <v>1</v>
      </c>
      <c r="C61" s="3" t="s">
        <v>10</v>
      </c>
      <c r="D61" s="6" t="s">
        <v>88</v>
      </c>
      <c r="E61" t="s">
        <v>455</v>
      </c>
      <c r="F61" s="6">
        <v>1827585</v>
      </c>
      <c r="G61" s="8" t="s">
        <v>19</v>
      </c>
      <c r="H61" s="6">
        <v>1827575</v>
      </c>
      <c r="I61" s="3">
        <f t="shared" si="2"/>
        <v>10</v>
      </c>
      <c r="J61" s="3">
        <f t="shared" si="0"/>
        <v>-31</v>
      </c>
      <c r="K61" s="84" t="s">
        <v>403</v>
      </c>
    </row>
    <row r="62" spans="1:16" s="48" customFormat="1">
      <c r="A62" s="11">
        <v>1832330</v>
      </c>
      <c r="B62" s="11">
        <v>1</v>
      </c>
      <c r="C62" s="11" t="s">
        <v>12</v>
      </c>
      <c r="D62" s="11" t="s">
        <v>270</v>
      </c>
      <c r="E62" s="48" t="s">
        <v>456</v>
      </c>
      <c r="F62" s="11">
        <v>1832322</v>
      </c>
      <c r="G62" s="54" t="s">
        <v>265</v>
      </c>
      <c r="H62" s="11"/>
      <c r="I62" s="11"/>
      <c r="J62" s="11">
        <f t="shared" si="0"/>
        <v>8</v>
      </c>
      <c r="K62" s="89" t="s">
        <v>403</v>
      </c>
      <c r="L62" s="11"/>
      <c r="M62" s="11"/>
      <c r="N62" s="11"/>
      <c r="O62" s="11"/>
      <c r="P62" s="11"/>
    </row>
    <row r="63" spans="1:16">
      <c r="A63" s="3">
        <v>1886914</v>
      </c>
      <c r="B63" s="3">
        <v>1</v>
      </c>
      <c r="C63" s="3" t="s">
        <v>12</v>
      </c>
      <c r="D63" s="6" t="s">
        <v>89</v>
      </c>
      <c r="E63" t="s">
        <v>457</v>
      </c>
      <c r="F63" s="6">
        <v>1886924</v>
      </c>
      <c r="G63" s="8" t="s">
        <v>44</v>
      </c>
      <c r="H63" s="6">
        <v>1886916</v>
      </c>
      <c r="I63" s="3">
        <f>F63-H63</f>
        <v>8</v>
      </c>
      <c r="J63" s="3">
        <f t="shared" si="0"/>
        <v>-10</v>
      </c>
      <c r="K63" s="84" t="s">
        <v>403</v>
      </c>
    </row>
    <row r="64" spans="1:16">
      <c r="A64" s="68">
        <v>1893880</v>
      </c>
      <c r="B64" s="68">
        <v>2</v>
      </c>
      <c r="C64" s="68" t="s">
        <v>12</v>
      </c>
      <c r="D64" s="79" t="s">
        <v>400</v>
      </c>
      <c r="E64" t="s">
        <v>456</v>
      </c>
      <c r="F64" s="83">
        <v>1893878</v>
      </c>
      <c r="G64" s="78" t="s">
        <v>68</v>
      </c>
      <c r="H64" s="68">
        <v>1893895</v>
      </c>
      <c r="I64" s="68">
        <f>F64-H64</f>
        <v>-17</v>
      </c>
      <c r="J64" s="3">
        <f t="shared" si="0"/>
        <v>2</v>
      </c>
      <c r="K64" s="84" t="s">
        <v>403</v>
      </c>
    </row>
    <row r="65" spans="1:16" s="48" customFormat="1">
      <c r="A65" s="11">
        <v>1906340</v>
      </c>
      <c r="B65" s="11">
        <v>1</v>
      </c>
      <c r="C65" s="11" t="s">
        <v>10</v>
      </c>
      <c r="D65" s="11" t="s">
        <v>271</v>
      </c>
      <c r="E65" s="48" t="s">
        <v>452</v>
      </c>
      <c r="F65" s="11">
        <v>1906291</v>
      </c>
      <c r="G65" s="54" t="s">
        <v>265</v>
      </c>
      <c r="H65" s="11"/>
      <c r="I65" s="11"/>
      <c r="J65" s="11">
        <f t="shared" si="0"/>
        <v>49</v>
      </c>
      <c r="K65" s="89" t="s">
        <v>403</v>
      </c>
      <c r="L65" s="89" t="s">
        <v>403</v>
      </c>
      <c r="M65" s="89" t="s">
        <v>403</v>
      </c>
      <c r="N65" s="90"/>
      <c r="O65" s="90"/>
      <c r="P65" s="90"/>
    </row>
    <row r="66" spans="1:16">
      <c r="A66" s="3">
        <v>1956491</v>
      </c>
      <c r="B66" s="3">
        <v>1</v>
      </c>
      <c r="C66" s="3" t="s">
        <v>10</v>
      </c>
      <c r="D66" s="6" t="s">
        <v>90</v>
      </c>
      <c r="E66" t="s">
        <v>458</v>
      </c>
      <c r="F66" s="12">
        <v>1956465</v>
      </c>
      <c r="G66" s="8" t="s">
        <v>37</v>
      </c>
      <c r="H66" s="12">
        <v>1956455</v>
      </c>
      <c r="I66" s="3">
        <f>F66-H66</f>
        <v>10</v>
      </c>
      <c r="J66" s="3">
        <f t="shared" ref="J66:J130" si="3">A66-F66</f>
        <v>26</v>
      </c>
      <c r="K66" s="84" t="s">
        <v>403</v>
      </c>
    </row>
    <row r="67" spans="1:16">
      <c r="A67" s="54">
        <v>1963956</v>
      </c>
      <c r="B67" s="54">
        <v>1</v>
      </c>
      <c r="C67" s="54" t="s">
        <v>10</v>
      </c>
      <c r="D67" s="4" t="s">
        <v>302</v>
      </c>
      <c r="E67" t="s">
        <v>459</v>
      </c>
      <c r="F67" s="54">
        <v>1964047</v>
      </c>
      <c r="G67" s="4" t="s">
        <v>105</v>
      </c>
      <c r="H67" s="54">
        <v>1964025</v>
      </c>
      <c r="I67" s="3">
        <f>F67-H67</f>
        <v>22</v>
      </c>
      <c r="J67" s="3">
        <f t="shared" si="3"/>
        <v>-91</v>
      </c>
      <c r="K67" s="84" t="s">
        <v>403</v>
      </c>
    </row>
    <row r="68" spans="1:16">
      <c r="A68" s="3">
        <v>1996914</v>
      </c>
      <c r="B68" s="3">
        <v>1</v>
      </c>
      <c r="C68" s="3" t="s">
        <v>10</v>
      </c>
      <c r="D68" s="6" t="s">
        <v>91</v>
      </c>
      <c r="E68" t="s">
        <v>460</v>
      </c>
      <c r="F68" s="6">
        <v>1996928</v>
      </c>
      <c r="G68" s="8" t="s">
        <v>92</v>
      </c>
      <c r="H68" s="3">
        <v>1996914</v>
      </c>
      <c r="I68" s="3">
        <f>F68-H68</f>
        <v>14</v>
      </c>
      <c r="J68" s="3">
        <f t="shared" si="3"/>
        <v>-14</v>
      </c>
      <c r="K68" s="84" t="s">
        <v>403</v>
      </c>
      <c r="L68" s="84" t="s">
        <v>403</v>
      </c>
    </row>
    <row r="69" spans="1:16" s="48" customFormat="1">
      <c r="A69" s="11">
        <v>1998098</v>
      </c>
      <c r="B69" s="11">
        <v>1</v>
      </c>
      <c r="C69" s="11" t="s">
        <v>12</v>
      </c>
      <c r="D69" s="11" t="s">
        <v>272</v>
      </c>
      <c r="E69" s="48" t="s">
        <v>415</v>
      </c>
      <c r="F69" s="11">
        <v>1998089</v>
      </c>
      <c r="G69" s="54" t="s">
        <v>265</v>
      </c>
      <c r="H69" s="11"/>
      <c r="I69" s="11"/>
      <c r="J69" s="11">
        <f t="shared" si="3"/>
        <v>9</v>
      </c>
      <c r="K69" s="89" t="s">
        <v>403</v>
      </c>
      <c r="L69" s="89" t="s">
        <v>403</v>
      </c>
      <c r="M69" s="89" t="s">
        <v>403</v>
      </c>
      <c r="N69" s="11"/>
      <c r="O69" s="11"/>
      <c r="P69" s="11"/>
    </row>
    <row r="70" spans="1:16" s="48" customFormat="1">
      <c r="A70" s="11">
        <v>2000571</v>
      </c>
      <c r="B70" s="11">
        <v>2</v>
      </c>
      <c r="C70" s="11" t="s">
        <v>12</v>
      </c>
      <c r="D70" s="11" t="s">
        <v>273</v>
      </c>
      <c r="E70" s="48" t="s">
        <v>452</v>
      </c>
      <c r="F70" s="11">
        <v>2000588</v>
      </c>
      <c r="G70" s="54" t="s">
        <v>265</v>
      </c>
      <c r="H70" s="82"/>
      <c r="I70" s="11"/>
      <c r="J70" s="11">
        <f t="shared" si="3"/>
        <v>-17</v>
      </c>
      <c r="K70" s="89" t="s">
        <v>403</v>
      </c>
      <c r="L70" s="89" t="s">
        <v>403</v>
      </c>
      <c r="M70" s="89" t="s">
        <v>403</v>
      </c>
      <c r="N70" s="11"/>
      <c r="O70" s="11"/>
      <c r="P70" s="11"/>
    </row>
    <row r="71" spans="1:16">
      <c r="A71" s="3">
        <v>2001613</v>
      </c>
      <c r="B71" s="3">
        <v>1</v>
      </c>
      <c r="C71" s="3" t="s">
        <v>12</v>
      </c>
      <c r="D71" s="6" t="s">
        <v>93</v>
      </c>
      <c r="E71" t="s">
        <v>461</v>
      </c>
      <c r="F71" s="6">
        <v>2001608</v>
      </c>
      <c r="G71" s="8" t="s">
        <v>44</v>
      </c>
      <c r="H71" s="6">
        <v>2001598</v>
      </c>
      <c r="I71" s="3">
        <f t="shared" ref="I71:I90" si="4">F71-H71</f>
        <v>10</v>
      </c>
      <c r="J71" s="3">
        <f t="shared" si="3"/>
        <v>5</v>
      </c>
      <c r="K71" s="84" t="s">
        <v>403</v>
      </c>
    </row>
    <row r="72" spans="1:16">
      <c r="A72" s="3">
        <v>2009677</v>
      </c>
      <c r="B72" s="3">
        <v>3</v>
      </c>
      <c r="C72" s="3" t="s">
        <v>12</v>
      </c>
      <c r="D72" s="6" t="s">
        <v>94</v>
      </c>
      <c r="E72" t="s">
        <v>462</v>
      </c>
      <c r="F72" s="12">
        <v>2009690</v>
      </c>
      <c r="G72" s="8" t="s">
        <v>95</v>
      </c>
      <c r="H72" s="12">
        <v>2009683</v>
      </c>
      <c r="I72" s="3">
        <f t="shared" si="4"/>
        <v>7</v>
      </c>
      <c r="J72" s="3">
        <f t="shared" si="3"/>
        <v>-13</v>
      </c>
      <c r="K72" s="84" t="s">
        <v>403</v>
      </c>
      <c r="L72" s="84" t="s">
        <v>403</v>
      </c>
    </row>
    <row r="73" spans="1:16">
      <c r="A73" s="3">
        <v>2012541</v>
      </c>
      <c r="B73" s="3">
        <v>1</v>
      </c>
      <c r="C73" s="3" t="s">
        <v>12</v>
      </c>
      <c r="D73" s="6" t="s">
        <v>96</v>
      </c>
      <c r="E73" t="s">
        <v>416</v>
      </c>
      <c r="F73" s="6">
        <v>2012567</v>
      </c>
      <c r="G73" s="8" t="s">
        <v>97</v>
      </c>
      <c r="H73" s="6">
        <v>2012558</v>
      </c>
      <c r="I73" s="3">
        <f t="shared" si="4"/>
        <v>9</v>
      </c>
      <c r="J73" s="3">
        <f t="shared" si="3"/>
        <v>-26</v>
      </c>
      <c r="K73" s="84" t="s">
        <v>403</v>
      </c>
      <c r="M73" s="84" t="s">
        <v>403</v>
      </c>
    </row>
    <row r="74" spans="1:16">
      <c r="A74" s="60">
        <v>2031363</v>
      </c>
      <c r="B74" s="60">
        <v>2</v>
      </c>
      <c r="C74" s="3" t="s">
        <v>10</v>
      </c>
      <c r="D74" s="60" t="s">
        <v>318</v>
      </c>
      <c r="E74" t="s">
        <v>572</v>
      </c>
      <c r="F74" s="96">
        <v>2031342</v>
      </c>
      <c r="G74" s="8" t="s">
        <v>74</v>
      </c>
      <c r="H74" s="6">
        <v>2031332</v>
      </c>
      <c r="K74" s="84"/>
      <c r="M74" s="84"/>
    </row>
    <row r="75" spans="1:16">
      <c r="A75" s="3">
        <v>2096324</v>
      </c>
      <c r="B75" s="3">
        <v>1</v>
      </c>
      <c r="C75" s="3" t="s">
        <v>12</v>
      </c>
      <c r="D75" s="6" t="s">
        <v>98</v>
      </c>
      <c r="E75" t="s">
        <v>463</v>
      </c>
      <c r="F75" s="6">
        <v>2096348</v>
      </c>
      <c r="G75" s="8" t="s">
        <v>99</v>
      </c>
      <c r="H75" s="6">
        <v>2096340</v>
      </c>
      <c r="I75" s="3">
        <f t="shared" si="4"/>
        <v>8</v>
      </c>
      <c r="J75" s="3">
        <f t="shared" si="3"/>
        <v>-24</v>
      </c>
      <c r="K75" s="84" t="s">
        <v>403</v>
      </c>
    </row>
    <row r="76" spans="1:16">
      <c r="A76" s="3">
        <v>2163167</v>
      </c>
      <c r="B76" s="3">
        <v>2</v>
      </c>
      <c r="C76" s="3" t="s">
        <v>10</v>
      </c>
      <c r="D76" s="6" t="s">
        <v>100</v>
      </c>
      <c r="E76" t="s">
        <v>464</v>
      </c>
      <c r="F76" s="6">
        <v>2163151</v>
      </c>
      <c r="G76" s="8" t="s">
        <v>31</v>
      </c>
      <c r="H76" s="6">
        <v>2163141</v>
      </c>
      <c r="I76" s="3">
        <f t="shared" si="4"/>
        <v>10</v>
      </c>
      <c r="J76" s="3">
        <f t="shared" si="3"/>
        <v>16</v>
      </c>
      <c r="K76" s="84" t="s">
        <v>403</v>
      </c>
    </row>
    <row r="77" spans="1:16">
      <c r="A77" s="3">
        <v>2165825</v>
      </c>
      <c r="B77" s="3">
        <v>1</v>
      </c>
      <c r="C77" s="3" t="s">
        <v>10</v>
      </c>
      <c r="D77" s="6" t="s">
        <v>101</v>
      </c>
      <c r="E77" t="s">
        <v>465</v>
      </c>
      <c r="F77" s="6">
        <v>2165790</v>
      </c>
      <c r="G77" s="8" t="s">
        <v>68</v>
      </c>
      <c r="H77" s="6">
        <v>2165778</v>
      </c>
      <c r="I77" s="3">
        <f t="shared" si="4"/>
        <v>12</v>
      </c>
      <c r="J77" s="3">
        <f t="shared" si="3"/>
        <v>35</v>
      </c>
      <c r="K77" s="84" t="s">
        <v>403</v>
      </c>
    </row>
    <row r="78" spans="1:16">
      <c r="A78" s="3">
        <v>2250027</v>
      </c>
      <c r="B78" s="3">
        <v>2</v>
      </c>
      <c r="C78" s="3" t="s">
        <v>10</v>
      </c>
      <c r="D78" s="6" t="s">
        <v>102</v>
      </c>
      <c r="E78" t="s">
        <v>466</v>
      </c>
      <c r="F78" s="6">
        <v>2250012</v>
      </c>
      <c r="G78" s="8" t="s">
        <v>73</v>
      </c>
      <c r="H78" s="6">
        <v>2250001</v>
      </c>
      <c r="I78" s="3">
        <f t="shared" si="4"/>
        <v>11</v>
      </c>
      <c r="J78" s="3">
        <f t="shared" si="3"/>
        <v>15</v>
      </c>
      <c r="K78" s="84" t="s">
        <v>403</v>
      </c>
    </row>
    <row r="79" spans="1:16">
      <c r="A79" s="3">
        <v>2250774</v>
      </c>
      <c r="B79" s="3">
        <v>1</v>
      </c>
      <c r="C79" s="3" t="s">
        <v>10</v>
      </c>
      <c r="D79" s="6" t="s">
        <v>103</v>
      </c>
      <c r="E79" t="s">
        <v>467</v>
      </c>
      <c r="F79" s="6">
        <v>2250785</v>
      </c>
      <c r="G79" s="8" t="s">
        <v>78</v>
      </c>
      <c r="H79" s="6">
        <v>2250774</v>
      </c>
      <c r="I79" s="3">
        <f t="shared" si="4"/>
        <v>11</v>
      </c>
      <c r="J79" s="3">
        <f t="shared" si="3"/>
        <v>-11</v>
      </c>
      <c r="K79" s="84" t="s">
        <v>403</v>
      </c>
    </row>
    <row r="80" spans="1:16">
      <c r="A80" s="3">
        <v>2268588</v>
      </c>
      <c r="B80" s="3">
        <v>3</v>
      </c>
      <c r="C80" s="3" t="s">
        <v>12</v>
      </c>
      <c r="D80" s="6" t="s">
        <v>104</v>
      </c>
      <c r="E80" t="s">
        <v>423</v>
      </c>
      <c r="F80" s="12">
        <v>2268596</v>
      </c>
      <c r="G80" s="8" t="s">
        <v>105</v>
      </c>
      <c r="H80" s="12">
        <v>2268588</v>
      </c>
      <c r="I80" s="3">
        <f t="shared" si="4"/>
        <v>8</v>
      </c>
      <c r="J80" s="3">
        <f t="shared" si="3"/>
        <v>-8</v>
      </c>
      <c r="K80" s="84" t="s">
        <v>403</v>
      </c>
    </row>
    <row r="81" spans="1:16">
      <c r="A81" s="3">
        <v>2437811</v>
      </c>
      <c r="B81" s="3">
        <v>1</v>
      </c>
      <c r="C81" s="3" t="s">
        <v>10</v>
      </c>
      <c r="D81" s="6" t="s">
        <v>106</v>
      </c>
      <c r="E81" t="s">
        <v>468</v>
      </c>
      <c r="F81" s="6">
        <v>2437784</v>
      </c>
      <c r="G81" s="8" t="s">
        <v>107</v>
      </c>
      <c r="H81" s="6">
        <v>2437774</v>
      </c>
      <c r="I81" s="3">
        <f t="shared" si="4"/>
        <v>10</v>
      </c>
      <c r="J81" s="3">
        <f t="shared" si="3"/>
        <v>27</v>
      </c>
      <c r="K81" s="84" t="s">
        <v>403</v>
      </c>
    </row>
    <row r="82" spans="1:16">
      <c r="A82" s="3">
        <v>2482808</v>
      </c>
      <c r="B82" s="3">
        <v>4</v>
      </c>
      <c r="C82" s="3" t="s">
        <v>12</v>
      </c>
      <c r="D82" s="6" t="s">
        <v>108</v>
      </c>
      <c r="E82" s="94" t="s">
        <v>469</v>
      </c>
      <c r="F82" s="6">
        <v>2482815</v>
      </c>
      <c r="G82" s="8" t="s">
        <v>107</v>
      </c>
      <c r="H82" s="6">
        <v>2482810</v>
      </c>
      <c r="I82" s="3">
        <f t="shared" si="4"/>
        <v>5</v>
      </c>
      <c r="J82" s="3">
        <f t="shared" si="3"/>
        <v>-7</v>
      </c>
      <c r="K82" s="84" t="s">
        <v>403</v>
      </c>
      <c r="L82" s="84" t="s">
        <v>403</v>
      </c>
      <c r="M82" s="84" t="s">
        <v>403</v>
      </c>
    </row>
    <row r="83" spans="1:16">
      <c r="A83" s="3">
        <v>2491679</v>
      </c>
      <c r="B83" s="3">
        <v>1</v>
      </c>
      <c r="C83" s="3" t="s">
        <v>10</v>
      </c>
      <c r="D83" s="6" t="s">
        <v>109</v>
      </c>
      <c r="E83" t="s">
        <v>470</v>
      </c>
      <c r="F83" s="6">
        <v>2491665</v>
      </c>
      <c r="G83" s="8" t="s">
        <v>11</v>
      </c>
      <c r="H83" s="6">
        <v>2491655</v>
      </c>
      <c r="I83" s="3">
        <f t="shared" si="4"/>
        <v>10</v>
      </c>
      <c r="J83" s="3">
        <f t="shared" si="3"/>
        <v>14</v>
      </c>
      <c r="K83" s="84" t="s">
        <v>403</v>
      </c>
    </row>
    <row r="84" spans="1:16">
      <c r="A84" s="54">
        <v>2522912</v>
      </c>
      <c r="B84" s="54">
        <v>1</v>
      </c>
      <c r="C84" s="54" t="s">
        <v>10</v>
      </c>
      <c r="D84" s="4" t="s">
        <v>303</v>
      </c>
      <c r="E84" s="94" t="s">
        <v>471</v>
      </c>
      <c r="F84" s="4">
        <v>2522893</v>
      </c>
      <c r="G84" s="54" t="s">
        <v>71</v>
      </c>
      <c r="H84" s="4">
        <v>2522800</v>
      </c>
      <c r="I84" s="3">
        <f t="shared" si="4"/>
        <v>93</v>
      </c>
      <c r="J84" s="3">
        <f t="shared" si="3"/>
        <v>19</v>
      </c>
      <c r="K84" s="84" t="s">
        <v>403</v>
      </c>
      <c r="L84" s="84" t="s">
        <v>403</v>
      </c>
      <c r="M84" s="84" t="s">
        <v>403</v>
      </c>
    </row>
    <row r="85" spans="1:16">
      <c r="A85" s="3">
        <v>2604754</v>
      </c>
      <c r="B85" s="3">
        <v>3</v>
      </c>
      <c r="C85" s="3" t="s">
        <v>10</v>
      </c>
      <c r="D85" s="49" t="s">
        <v>110</v>
      </c>
      <c r="E85" s="94" t="s">
        <v>472</v>
      </c>
      <c r="F85" s="6">
        <v>2604777</v>
      </c>
      <c r="G85" s="8" t="s">
        <v>46</v>
      </c>
      <c r="H85" s="6">
        <v>2604766</v>
      </c>
      <c r="I85" s="3">
        <f t="shared" si="4"/>
        <v>11</v>
      </c>
      <c r="J85" s="3">
        <f t="shared" si="3"/>
        <v>-23</v>
      </c>
      <c r="K85" s="84" t="s">
        <v>403</v>
      </c>
      <c r="L85" s="84" t="s">
        <v>403</v>
      </c>
    </row>
    <row r="86" spans="1:16">
      <c r="A86" s="3">
        <v>2616216</v>
      </c>
      <c r="B86" s="3">
        <v>1</v>
      </c>
      <c r="C86" s="3" t="s">
        <v>12</v>
      </c>
      <c r="D86" s="6" t="s">
        <v>111</v>
      </c>
      <c r="E86" t="s">
        <v>473</v>
      </c>
      <c r="F86" s="6">
        <v>2616224</v>
      </c>
      <c r="G86" s="8" t="s">
        <v>112</v>
      </c>
      <c r="H86" s="6">
        <v>2616215</v>
      </c>
      <c r="I86" s="3">
        <f t="shared" si="4"/>
        <v>9</v>
      </c>
      <c r="J86" s="3">
        <f t="shared" si="3"/>
        <v>-8</v>
      </c>
      <c r="K86" s="84" t="s">
        <v>403</v>
      </c>
    </row>
    <row r="87" spans="1:16">
      <c r="A87" s="3">
        <v>2705649</v>
      </c>
      <c r="B87" s="3">
        <v>3</v>
      </c>
      <c r="C87" s="3" t="s">
        <v>10</v>
      </c>
      <c r="D87" s="6" t="s">
        <v>113</v>
      </c>
      <c r="E87" t="s">
        <v>415</v>
      </c>
      <c r="F87" s="6">
        <v>2705641</v>
      </c>
      <c r="G87" s="8" t="s">
        <v>15</v>
      </c>
      <c r="H87" s="6">
        <v>2705629</v>
      </c>
      <c r="I87" s="3">
        <f t="shared" si="4"/>
        <v>12</v>
      </c>
      <c r="J87" s="3">
        <f t="shared" si="3"/>
        <v>8</v>
      </c>
      <c r="K87" s="84" t="s">
        <v>403</v>
      </c>
      <c r="L87" s="84" t="s">
        <v>403</v>
      </c>
    </row>
    <row r="88" spans="1:16">
      <c r="A88" s="3">
        <v>2707336</v>
      </c>
      <c r="B88" s="3">
        <v>1</v>
      </c>
      <c r="C88" s="3" t="s">
        <v>10</v>
      </c>
      <c r="D88" s="6" t="s">
        <v>114</v>
      </c>
      <c r="E88" t="s">
        <v>415</v>
      </c>
      <c r="F88" s="6">
        <v>2707324</v>
      </c>
      <c r="G88" s="8" t="s">
        <v>3</v>
      </c>
      <c r="H88" s="6">
        <v>2707317</v>
      </c>
      <c r="I88" s="3">
        <f t="shared" si="4"/>
        <v>7</v>
      </c>
      <c r="J88" s="3">
        <f t="shared" si="3"/>
        <v>12</v>
      </c>
      <c r="K88" s="84" t="s">
        <v>403</v>
      </c>
    </row>
    <row r="89" spans="1:16">
      <c r="A89" s="3">
        <v>2728012</v>
      </c>
      <c r="B89" s="3">
        <v>2</v>
      </c>
      <c r="C89" s="3" t="s">
        <v>10</v>
      </c>
      <c r="D89" s="6" t="s">
        <v>115</v>
      </c>
      <c r="E89" t="s">
        <v>474</v>
      </c>
      <c r="F89" s="12">
        <v>2727996</v>
      </c>
      <c r="G89" s="8" t="s">
        <v>44</v>
      </c>
      <c r="H89" s="12">
        <v>2727984</v>
      </c>
      <c r="I89" s="3">
        <f t="shared" si="4"/>
        <v>12</v>
      </c>
      <c r="J89" s="3">
        <f t="shared" si="3"/>
        <v>16</v>
      </c>
      <c r="K89" s="84" t="s">
        <v>403</v>
      </c>
    </row>
    <row r="90" spans="1:16">
      <c r="A90" s="3">
        <v>2734816</v>
      </c>
      <c r="B90" s="3">
        <v>1</v>
      </c>
      <c r="C90" s="3" t="s">
        <v>10</v>
      </c>
      <c r="D90" s="49" t="s">
        <v>116</v>
      </c>
      <c r="E90" s="94" t="s">
        <v>475</v>
      </c>
      <c r="F90" s="6">
        <v>2734813</v>
      </c>
      <c r="G90" s="8" t="s">
        <v>68</v>
      </c>
      <c r="H90" s="6">
        <v>2734802</v>
      </c>
      <c r="I90" s="3">
        <f t="shared" si="4"/>
        <v>11</v>
      </c>
      <c r="J90" s="3">
        <f t="shared" si="3"/>
        <v>3</v>
      </c>
      <c r="K90" s="84" t="s">
        <v>403</v>
      </c>
      <c r="L90" s="84" t="s">
        <v>403</v>
      </c>
      <c r="M90" s="84" t="s">
        <v>403</v>
      </c>
    </row>
    <row r="91" spans="1:16">
      <c r="A91" s="54">
        <v>2735758</v>
      </c>
      <c r="B91" s="54">
        <v>16</v>
      </c>
      <c r="C91" s="54" t="s">
        <v>10</v>
      </c>
      <c r="D91" s="19" t="s">
        <v>570</v>
      </c>
      <c r="E91" t="s">
        <v>476</v>
      </c>
      <c r="F91" s="54" t="s">
        <v>304</v>
      </c>
      <c r="G91" s="54" t="s">
        <v>204</v>
      </c>
      <c r="H91" s="54">
        <v>2735729</v>
      </c>
      <c r="I91" s="3">
        <v>13</v>
      </c>
      <c r="J91" s="3">
        <v>19</v>
      </c>
      <c r="K91" s="84" t="s">
        <v>403</v>
      </c>
      <c r="L91" s="84" t="s">
        <v>403</v>
      </c>
      <c r="M91" s="85" t="s">
        <v>404</v>
      </c>
    </row>
    <row r="92" spans="1:16" s="48" customFormat="1">
      <c r="A92" s="3">
        <v>2765567</v>
      </c>
      <c r="B92" s="3">
        <v>2</v>
      </c>
      <c r="C92" s="3" t="s">
        <v>12</v>
      </c>
      <c r="D92" s="6" t="s">
        <v>117</v>
      </c>
      <c r="E92" t="s">
        <v>477</v>
      </c>
      <c r="F92" s="6">
        <v>2765549</v>
      </c>
      <c r="G92" s="8" t="s">
        <v>44</v>
      </c>
      <c r="H92" s="3">
        <v>2765541</v>
      </c>
      <c r="I92" s="3">
        <f t="shared" ref="I92:I113" si="5">F92-H92</f>
        <v>8</v>
      </c>
      <c r="J92" s="3">
        <f t="shared" si="3"/>
        <v>18</v>
      </c>
      <c r="K92" s="84" t="s">
        <v>403</v>
      </c>
      <c r="L92" s="11"/>
      <c r="M92" s="11"/>
      <c r="N92" s="3"/>
      <c r="O92" s="3"/>
      <c r="P92" s="3"/>
    </row>
    <row r="93" spans="1:16">
      <c r="A93" s="3">
        <v>2797322</v>
      </c>
      <c r="B93" s="3">
        <v>1</v>
      </c>
      <c r="C93" s="3" t="s">
        <v>10</v>
      </c>
      <c r="D93" s="6" t="s">
        <v>118</v>
      </c>
      <c r="E93" t="s">
        <v>478</v>
      </c>
      <c r="F93" s="6">
        <v>2797332</v>
      </c>
      <c r="G93" s="8" t="s">
        <v>119</v>
      </c>
      <c r="H93" s="6">
        <v>2797318</v>
      </c>
      <c r="I93" s="3">
        <f t="shared" si="5"/>
        <v>14</v>
      </c>
      <c r="J93" s="3">
        <f t="shared" si="3"/>
        <v>-10</v>
      </c>
      <c r="K93" s="84" t="s">
        <v>403</v>
      </c>
    </row>
    <row r="94" spans="1:16">
      <c r="A94" s="3">
        <v>2822031</v>
      </c>
      <c r="B94" s="3">
        <v>2</v>
      </c>
      <c r="C94" s="3" t="s">
        <v>12</v>
      </c>
      <c r="D94" s="6" t="s">
        <v>120</v>
      </c>
      <c r="E94" s="94" t="s">
        <v>479</v>
      </c>
      <c r="F94" s="6">
        <v>2822059</v>
      </c>
      <c r="G94" s="8" t="s">
        <v>3</v>
      </c>
      <c r="H94" s="6">
        <v>2822050</v>
      </c>
      <c r="I94" s="3">
        <f t="shared" si="5"/>
        <v>9</v>
      </c>
      <c r="J94" s="3">
        <f t="shared" si="3"/>
        <v>-28</v>
      </c>
      <c r="K94" s="84" t="s">
        <v>403</v>
      </c>
      <c r="L94" s="84" t="s">
        <v>403</v>
      </c>
      <c r="M94" s="84" t="s">
        <v>403</v>
      </c>
    </row>
    <row r="95" spans="1:16">
      <c r="A95" s="3">
        <v>2827725</v>
      </c>
      <c r="B95" s="3">
        <v>2</v>
      </c>
      <c r="C95" s="3" t="s">
        <v>12</v>
      </c>
      <c r="D95" s="88" t="s">
        <v>569</v>
      </c>
      <c r="E95" s="94" t="s">
        <v>480</v>
      </c>
      <c r="F95" s="6">
        <v>2827749</v>
      </c>
      <c r="G95" s="8" t="s">
        <v>95</v>
      </c>
      <c r="H95" s="6">
        <v>2827741</v>
      </c>
      <c r="I95" s="3">
        <f t="shared" si="5"/>
        <v>8</v>
      </c>
      <c r="J95" s="3">
        <f t="shared" si="3"/>
        <v>-24</v>
      </c>
      <c r="K95" s="84" t="s">
        <v>403</v>
      </c>
      <c r="L95" s="84" t="s">
        <v>403</v>
      </c>
    </row>
    <row r="96" spans="1:16">
      <c r="A96" s="3">
        <v>2841959</v>
      </c>
      <c r="B96" s="3">
        <v>1</v>
      </c>
      <c r="C96" s="3" t="s">
        <v>10</v>
      </c>
      <c r="D96" s="6" t="s">
        <v>122</v>
      </c>
      <c r="E96" t="s">
        <v>481</v>
      </c>
      <c r="F96" s="6">
        <v>2841956</v>
      </c>
      <c r="G96" s="8" t="s">
        <v>3</v>
      </c>
      <c r="H96" s="6">
        <v>2841946</v>
      </c>
      <c r="I96" s="3">
        <f t="shared" si="5"/>
        <v>10</v>
      </c>
      <c r="J96" s="3">
        <f t="shared" si="3"/>
        <v>3</v>
      </c>
      <c r="K96" s="84" t="s">
        <v>403</v>
      </c>
      <c r="N96" s="11"/>
      <c r="O96" s="11"/>
      <c r="P96" s="11"/>
    </row>
    <row r="97" spans="1:14">
      <c r="A97" s="3">
        <v>2863618</v>
      </c>
      <c r="B97" s="3">
        <v>4</v>
      </c>
      <c r="C97" s="3" t="s">
        <v>10</v>
      </c>
      <c r="D97" s="6" t="s">
        <v>123</v>
      </c>
      <c r="E97" t="s">
        <v>482</v>
      </c>
      <c r="F97" s="6">
        <v>2863607</v>
      </c>
      <c r="G97" s="8" t="s">
        <v>31</v>
      </c>
      <c r="H97" s="6">
        <v>2863597</v>
      </c>
      <c r="I97" s="3">
        <f t="shared" si="5"/>
        <v>10</v>
      </c>
      <c r="J97" s="3">
        <f t="shared" si="3"/>
        <v>11</v>
      </c>
      <c r="K97" s="84" t="s">
        <v>403</v>
      </c>
      <c r="L97" s="84" t="s">
        <v>403</v>
      </c>
      <c r="M97" s="84" t="s">
        <v>403</v>
      </c>
    </row>
    <row r="98" spans="1:14">
      <c r="A98" s="3">
        <v>3002219</v>
      </c>
      <c r="B98" s="3">
        <v>3</v>
      </c>
      <c r="C98" s="3" t="s">
        <v>10</v>
      </c>
      <c r="D98" s="6" t="s">
        <v>124</v>
      </c>
      <c r="E98" t="s">
        <v>415</v>
      </c>
      <c r="F98" s="6">
        <v>3002212</v>
      </c>
      <c r="G98" s="8" t="s">
        <v>46</v>
      </c>
      <c r="H98" s="6">
        <v>3002201</v>
      </c>
      <c r="I98" s="3">
        <f t="shared" si="5"/>
        <v>11</v>
      </c>
      <c r="J98" s="3">
        <f t="shared" si="3"/>
        <v>7</v>
      </c>
      <c r="K98" s="84" t="s">
        <v>403</v>
      </c>
    </row>
    <row r="99" spans="1:14">
      <c r="A99" s="3">
        <v>3096386</v>
      </c>
      <c r="B99" s="3">
        <v>1</v>
      </c>
      <c r="C99" s="3" t="s">
        <v>10</v>
      </c>
      <c r="D99" s="6" t="s">
        <v>125</v>
      </c>
      <c r="E99" t="s">
        <v>415</v>
      </c>
      <c r="F99" s="3">
        <v>3096380</v>
      </c>
      <c r="G99" s="8" t="s">
        <v>44</v>
      </c>
      <c r="H99" s="3">
        <v>3096370</v>
      </c>
      <c r="I99" s="3">
        <f t="shared" si="5"/>
        <v>10</v>
      </c>
      <c r="J99" s="3">
        <f t="shared" si="3"/>
        <v>6</v>
      </c>
      <c r="K99" s="84" t="s">
        <v>403</v>
      </c>
    </row>
    <row r="100" spans="1:14">
      <c r="A100" s="68">
        <v>3107413</v>
      </c>
      <c r="B100" s="68">
        <v>4</v>
      </c>
      <c r="C100" s="68" t="s">
        <v>10</v>
      </c>
      <c r="D100" s="68" t="s">
        <v>330</v>
      </c>
      <c r="E100" t="s">
        <v>483</v>
      </c>
      <c r="F100" s="68">
        <v>3107406</v>
      </c>
      <c r="G100" s="78" t="s">
        <v>68</v>
      </c>
      <c r="H100" s="68">
        <v>3107392</v>
      </c>
      <c r="I100" s="77">
        <f t="shared" si="5"/>
        <v>14</v>
      </c>
      <c r="J100" s="3">
        <f t="shared" si="3"/>
        <v>7</v>
      </c>
      <c r="K100" s="84" t="s">
        <v>403</v>
      </c>
    </row>
    <row r="101" spans="1:14">
      <c r="A101" s="3">
        <v>3115007</v>
      </c>
      <c r="B101" s="3">
        <v>1</v>
      </c>
      <c r="C101" s="3" t="s">
        <v>12</v>
      </c>
      <c r="D101" s="6" t="s">
        <v>126</v>
      </c>
      <c r="E101" t="s">
        <v>484</v>
      </c>
      <c r="F101" s="6">
        <v>3114978</v>
      </c>
      <c r="G101" s="8" t="s">
        <v>11</v>
      </c>
      <c r="H101" s="6">
        <v>3114969</v>
      </c>
      <c r="I101" s="3">
        <f t="shared" si="5"/>
        <v>9</v>
      </c>
      <c r="J101" s="3">
        <f t="shared" si="3"/>
        <v>29</v>
      </c>
      <c r="K101" s="84" t="s">
        <v>403</v>
      </c>
      <c r="N101" s="57"/>
    </row>
    <row r="102" spans="1:14">
      <c r="A102" s="3">
        <v>3125909</v>
      </c>
      <c r="B102" s="3">
        <v>1</v>
      </c>
      <c r="C102" s="3" t="s">
        <v>10</v>
      </c>
      <c r="D102" s="49" t="s">
        <v>127</v>
      </c>
      <c r="E102" t="s">
        <v>485</v>
      </c>
      <c r="F102" s="6">
        <v>3125894</v>
      </c>
      <c r="G102" s="8" t="s">
        <v>107</v>
      </c>
      <c r="H102" s="6">
        <v>3125883</v>
      </c>
      <c r="I102" s="3">
        <f t="shared" si="5"/>
        <v>11</v>
      </c>
      <c r="J102" s="3">
        <f t="shared" si="3"/>
        <v>15</v>
      </c>
      <c r="K102" s="84" t="s">
        <v>403</v>
      </c>
      <c r="L102" s="84" t="s">
        <v>403</v>
      </c>
      <c r="M102" s="84" t="s">
        <v>403</v>
      </c>
    </row>
    <row r="103" spans="1:14">
      <c r="A103" s="3">
        <v>3243046</v>
      </c>
      <c r="B103" s="3">
        <v>2</v>
      </c>
      <c r="C103" s="3" t="s">
        <v>10</v>
      </c>
      <c r="D103" s="6" t="s">
        <v>128</v>
      </c>
      <c r="E103" t="s">
        <v>486</v>
      </c>
      <c r="F103" s="6">
        <v>3243038</v>
      </c>
      <c r="G103" s="8" t="s">
        <v>53</v>
      </c>
      <c r="H103" s="6">
        <v>3243028</v>
      </c>
      <c r="I103" s="3">
        <f t="shared" si="5"/>
        <v>10</v>
      </c>
      <c r="J103" s="3">
        <f t="shared" si="3"/>
        <v>8</v>
      </c>
      <c r="K103" s="84" t="s">
        <v>403</v>
      </c>
      <c r="L103" s="84" t="s">
        <v>403</v>
      </c>
    </row>
    <row r="104" spans="1:14">
      <c r="A104" s="11">
        <v>3318355</v>
      </c>
      <c r="B104" s="11">
        <v>2</v>
      </c>
      <c r="C104" s="11" t="s">
        <v>10</v>
      </c>
      <c r="D104" s="50" t="s">
        <v>289</v>
      </c>
      <c r="E104" t="s">
        <v>487</v>
      </c>
      <c r="F104" s="50">
        <v>3318406</v>
      </c>
      <c r="G104" s="52" t="s">
        <v>97</v>
      </c>
      <c r="H104" s="50">
        <v>3318396</v>
      </c>
      <c r="I104" s="3">
        <f t="shared" si="5"/>
        <v>10</v>
      </c>
      <c r="J104" s="3">
        <f t="shared" si="3"/>
        <v>-51</v>
      </c>
      <c r="K104" s="84" t="s">
        <v>403</v>
      </c>
    </row>
    <row r="105" spans="1:14">
      <c r="A105" s="54">
        <v>3453225</v>
      </c>
      <c r="B105" s="54">
        <v>1</v>
      </c>
      <c r="C105" s="54" t="s">
        <v>10</v>
      </c>
      <c r="D105" s="4" t="s">
        <v>305</v>
      </c>
      <c r="E105" t="s">
        <v>488</v>
      </c>
      <c r="F105" s="4">
        <v>3453327</v>
      </c>
      <c r="G105" s="54" t="s">
        <v>62</v>
      </c>
      <c r="H105" s="4">
        <v>3453317</v>
      </c>
      <c r="I105" s="3">
        <f t="shared" si="5"/>
        <v>10</v>
      </c>
      <c r="J105" s="3">
        <f t="shared" si="3"/>
        <v>-102</v>
      </c>
      <c r="K105" s="84" t="s">
        <v>403</v>
      </c>
    </row>
    <row r="106" spans="1:14">
      <c r="A106" s="3">
        <v>3556663</v>
      </c>
      <c r="B106" s="3">
        <v>2</v>
      </c>
      <c r="C106" s="3" t="s">
        <v>12</v>
      </c>
      <c r="D106" s="6" t="s">
        <v>131</v>
      </c>
      <c r="E106" t="s">
        <v>415</v>
      </c>
      <c r="F106" s="6">
        <v>3556667</v>
      </c>
      <c r="G106" s="8" t="s">
        <v>78</v>
      </c>
      <c r="H106" s="6">
        <v>3556657</v>
      </c>
      <c r="I106" s="3">
        <f t="shared" si="5"/>
        <v>10</v>
      </c>
      <c r="J106" s="3">
        <f t="shared" si="3"/>
        <v>-4</v>
      </c>
      <c r="K106" s="84" t="s">
        <v>403</v>
      </c>
      <c r="L106" s="84" t="s">
        <v>403</v>
      </c>
    </row>
    <row r="107" spans="1:14">
      <c r="A107" s="3">
        <v>3676686</v>
      </c>
      <c r="B107" s="3">
        <v>7</v>
      </c>
      <c r="C107" s="3" t="s">
        <v>10</v>
      </c>
      <c r="D107" s="6" t="s">
        <v>132</v>
      </c>
      <c r="E107" t="s">
        <v>423</v>
      </c>
      <c r="F107" s="6">
        <v>3676698</v>
      </c>
      <c r="G107" s="8" t="s">
        <v>68</v>
      </c>
      <c r="H107" s="6">
        <v>3676688</v>
      </c>
      <c r="I107" s="3">
        <f t="shared" si="5"/>
        <v>10</v>
      </c>
      <c r="J107" s="3">
        <f t="shared" si="3"/>
        <v>-12</v>
      </c>
      <c r="K107" s="84" t="s">
        <v>403</v>
      </c>
    </row>
    <row r="108" spans="1:14">
      <c r="A108" s="3">
        <v>3681900</v>
      </c>
      <c r="B108" s="3">
        <v>1</v>
      </c>
      <c r="C108" s="3" t="s">
        <v>12</v>
      </c>
      <c r="D108" s="6" t="s">
        <v>133</v>
      </c>
      <c r="E108" t="s">
        <v>415</v>
      </c>
      <c r="F108" s="6">
        <v>3681905</v>
      </c>
      <c r="G108" s="8" t="s">
        <v>134</v>
      </c>
      <c r="H108" s="6">
        <v>3681896</v>
      </c>
      <c r="I108" s="3">
        <f t="shared" si="5"/>
        <v>9</v>
      </c>
      <c r="J108" s="3">
        <f t="shared" si="3"/>
        <v>-5</v>
      </c>
      <c r="K108" s="84" t="s">
        <v>403</v>
      </c>
    </row>
    <row r="109" spans="1:14">
      <c r="A109" s="3">
        <v>3691372</v>
      </c>
      <c r="B109" s="3">
        <v>3</v>
      </c>
      <c r="C109" s="3" t="s">
        <v>10</v>
      </c>
      <c r="D109" s="6" t="s">
        <v>135</v>
      </c>
      <c r="E109" t="s">
        <v>489</v>
      </c>
      <c r="F109" s="6">
        <v>3691372</v>
      </c>
      <c r="G109" s="8" t="s">
        <v>11</v>
      </c>
      <c r="H109" s="6">
        <v>3691362</v>
      </c>
      <c r="I109" s="3">
        <f t="shared" si="5"/>
        <v>10</v>
      </c>
      <c r="J109" s="3">
        <f t="shared" si="3"/>
        <v>0</v>
      </c>
      <c r="K109" s="84" t="s">
        <v>403</v>
      </c>
      <c r="L109" s="84" t="s">
        <v>403</v>
      </c>
    </row>
    <row r="110" spans="1:14">
      <c r="A110" s="3">
        <v>3699590</v>
      </c>
      <c r="B110" s="3">
        <v>1</v>
      </c>
      <c r="C110" s="3" t="s">
        <v>10</v>
      </c>
      <c r="D110" s="6" t="s">
        <v>136</v>
      </c>
      <c r="E110" t="s">
        <v>415</v>
      </c>
      <c r="F110" s="6">
        <v>3699572</v>
      </c>
      <c r="G110" s="8" t="s">
        <v>77</v>
      </c>
      <c r="H110" s="6">
        <v>3699561</v>
      </c>
      <c r="I110" s="3">
        <f t="shared" si="5"/>
        <v>11</v>
      </c>
      <c r="J110" s="3">
        <f t="shared" si="3"/>
        <v>18</v>
      </c>
      <c r="K110" s="84" t="s">
        <v>403</v>
      </c>
    </row>
    <row r="111" spans="1:14">
      <c r="A111" s="3">
        <v>3727511</v>
      </c>
      <c r="B111" s="3">
        <v>1</v>
      </c>
      <c r="C111" s="3" t="s">
        <v>12</v>
      </c>
      <c r="D111" s="6" t="s">
        <v>137</v>
      </c>
      <c r="E111" t="s">
        <v>415</v>
      </c>
      <c r="F111" s="6">
        <v>3727525</v>
      </c>
      <c r="G111" s="8" t="s">
        <v>11</v>
      </c>
      <c r="H111" s="6">
        <v>3727515</v>
      </c>
      <c r="I111" s="3">
        <f t="shared" si="5"/>
        <v>10</v>
      </c>
      <c r="J111" s="3">
        <f t="shared" si="3"/>
        <v>-14</v>
      </c>
      <c r="K111" s="84" t="s">
        <v>403</v>
      </c>
    </row>
    <row r="112" spans="1:14">
      <c r="A112" s="3">
        <v>3776523</v>
      </c>
      <c r="B112" s="3">
        <v>1</v>
      </c>
      <c r="C112" s="3" t="s">
        <v>10</v>
      </c>
      <c r="D112" s="6" t="s">
        <v>138</v>
      </c>
      <c r="E112" t="s">
        <v>415</v>
      </c>
      <c r="F112" s="6">
        <v>3776507</v>
      </c>
      <c r="G112" s="8" t="s">
        <v>44</v>
      </c>
      <c r="H112" s="6">
        <v>3776497</v>
      </c>
      <c r="I112" s="3">
        <f t="shared" si="5"/>
        <v>10</v>
      </c>
      <c r="J112" s="3">
        <f t="shared" si="3"/>
        <v>16</v>
      </c>
      <c r="K112" s="84" t="s">
        <v>403</v>
      </c>
    </row>
    <row r="113" spans="1:16">
      <c r="A113" s="11">
        <v>3811707</v>
      </c>
      <c r="B113" s="11">
        <v>2</v>
      </c>
      <c r="C113" s="11" t="s">
        <v>12</v>
      </c>
      <c r="D113" s="50" t="s">
        <v>139</v>
      </c>
      <c r="E113" t="s">
        <v>490</v>
      </c>
      <c r="F113" s="51">
        <v>3811747</v>
      </c>
      <c r="G113" s="52" t="s">
        <v>49</v>
      </c>
      <c r="H113" s="51">
        <v>3811739</v>
      </c>
      <c r="I113" s="3">
        <f t="shared" si="5"/>
        <v>8</v>
      </c>
      <c r="J113" s="3">
        <f t="shared" si="3"/>
        <v>-40</v>
      </c>
      <c r="K113" s="84" t="s">
        <v>403</v>
      </c>
      <c r="L113" s="84" t="s">
        <v>403</v>
      </c>
    </row>
    <row r="114" spans="1:16">
      <c r="A114" s="54">
        <v>3825343</v>
      </c>
      <c r="B114" s="54">
        <v>5</v>
      </c>
      <c r="C114" s="54" t="s">
        <v>12</v>
      </c>
      <c r="D114" s="19" t="s">
        <v>568</v>
      </c>
      <c r="E114" s="94" t="s">
        <v>491</v>
      </c>
      <c r="F114" s="54" t="s">
        <v>295</v>
      </c>
      <c r="G114" s="54" t="s">
        <v>296</v>
      </c>
      <c r="H114" s="54">
        <v>3825386</v>
      </c>
      <c r="I114" s="11"/>
      <c r="K114" s="84" t="s">
        <v>403</v>
      </c>
      <c r="L114" s="84" t="s">
        <v>403</v>
      </c>
      <c r="M114" s="84" t="s">
        <v>403</v>
      </c>
    </row>
    <row r="115" spans="1:16">
      <c r="A115" s="3">
        <v>3862541</v>
      </c>
      <c r="B115" s="3">
        <v>7</v>
      </c>
      <c r="C115" s="3" t="s">
        <v>12</v>
      </c>
      <c r="D115" s="6" t="s">
        <v>140</v>
      </c>
      <c r="E115" t="s">
        <v>415</v>
      </c>
      <c r="F115" s="6">
        <v>3862560</v>
      </c>
      <c r="G115" s="8" t="s">
        <v>3</v>
      </c>
      <c r="H115" s="6">
        <v>3862551</v>
      </c>
      <c r="I115" s="3">
        <f t="shared" ref="I115:I122" si="6">F115-H115</f>
        <v>9</v>
      </c>
      <c r="J115" s="3">
        <f t="shared" si="3"/>
        <v>-19</v>
      </c>
      <c r="K115" s="84" t="s">
        <v>403</v>
      </c>
      <c r="L115" s="84" t="s">
        <v>403</v>
      </c>
    </row>
    <row r="116" spans="1:16">
      <c r="A116" s="3">
        <v>3880890</v>
      </c>
      <c r="B116" s="3">
        <v>1</v>
      </c>
      <c r="C116" s="3" t="s">
        <v>12</v>
      </c>
      <c r="D116" s="6" t="s">
        <v>141</v>
      </c>
      <c r="E116" t="s">
        <v>492</v>
      </c>
      <c r="F116" s="3">
        <v>3880888</v>
      </c>
      <c r="G116" s="8" t="s">
        <v>142</v>
      </c>
      <c r="H116" s="3">
        <v>3880879</v>
      </c>
      <c r="I116" s="3">
        <f t="shared" si="6"/>
        <v>9</v>
      </c>
      <c r="J116" s="3">
        <f t="shared" si="3"/>
        <v>2</v>
      </c>
      <c r="K116" s="84" t="s">
        <v>403</v>
      </c>
    </row>
    <row r="117" spans="1:16">
      <c r="A117" s="3">
        <v>3904944</v>
      </c>
      <c r="B117" s="3">
        <v>3</v>
      </c>
      <c r="C117" s="3" t="s">
        <v>12</v>
      </c>
      <c r="D117" s="49" t="s">
        <v>143</v>
      </c>
      <c r="E117" s="94" t="s">
        <v>493</v>
      </c>
      <c r="F117" s="3">
        <v>3904943</v>
      </c>
      <c r="G117" s="4" t="s">
        <v>44</v>
      </c>
      <c r="H117" s="3">
        <v>3904935</v>
      </c>
      <c r="I117" s="3">
        <f t="shared" si="6"/>
        <v>8</v>
      </c>
      <c r="J117" s="3">
        <f t="shared" si="3"/>
        <v>1</v>
      </c>
      <c r="K117" s="84" t="s">
        <v>403</v>
      </c>
      <c r="L117" s="84" t="s">
        <v>403</v>
      </c>
      <c r="M117" s="84" t="s">
        <v>403</v>
      </c>
    </row>
    <row r="118" spans="1:16">
      <c r="A118" s="3">
        <v>3929179</v>
      </c>
      <c r="B118" s="3">
        <v>3</v>
      </c>
      <c r="C118" s="3" t="s">
        <v>10</v>
      </c>
      <c r="D118" s="6" t="s">
        <v>144</v>
      </c>
      <c r="E118" t="s">
        <v>415</v>
      </c>
      <c r="F118" s="6">
        <v>3929178</v>
      </c>
      <c r="G118" s="8" t="s">
        <v>21</v>
      </c>
      <c r="H118" s="6">
        <v>3929166</v>
      </c>
      <c r="I118" s="3">
        <f t="shared" si="6"/>
        <v>12</v>
      </c>
      <c r="J118" s="3">
        <f t="shared" si="3"/>
        <v>1</v>
      </c>
      <c r="K118" s="84" t="s">
        <v>403</v>
      </c>
    </row>
    <row r="119" spans="1:16">
      <c r="A119" s="3">
        <v>3960453</v>
      </c>
      <c r="B119" s="3">
        <v>2</v>
      </c>
      <c r="C119" s="3" t="s">
        <v>12</v>
      </c>
      <c r="D119" s="6" t="s">
        <v>145</v>
      </c>
      <c r="E119" t="s">
        <v>494</v>
      </c>
      <c r="F119" s="6">
        <v>3960462</v>
      </c>
      <c r="G119" s="8" t="s">
        <v>3</v>
      </c>
      <c r="H119" s="6">
        <v>3960453</v>
      </c>
      <c r="I119" s="3">
        <f t="shared" si="6"/>
        <v>9</v>
      </c>
      <c r="J119" s="3">
        <f t="shared" si="3"/>
        <v>-9</v>
      </c>
      <c r="K119" s="84" t="s">
        <v>403</v>
      </c>
    </row>
    <row r="120" spans="1:16">
      <c r="A120" s="3">
        <v>3968449</v>
      </c>
      <c r="B120" s="3">
        <v>1</v>
      </c>
      <c r="C120" s="3" t="s">
        <v>12</v>
      </c>
      <c r="D120" s="6" t="s">
        <v>146</v>
      </c>
      <c r="E120" t="s">
        <v>415</v>
      </c>
      <c r="F120" s="3">
        <v>3968452</v>
      </c>
      <c r="G120" s="8" t="s">
        <v>41</v>
      </c>
      <c r="H120" s="3">
        <v>3968444</v>
      </c>
      <c r="I120" s="3">
        <f t="shared" si="6"/>
        <v>8</v>
      </c>
      <c r="J120" s="3">
        <f t="shared" si="3"/>
        <v>-3</v>
      </c>
      <c r="K120" s="84" t="s">
        <v>403</v>
      </c>
    </row>
    <row r="121" spans="1:16">
      <c r="A121" s="3">
        <v>3976123</v>
      </c>
      <c r="B121" s="3">
        <v>1</v>
      </c>
      <c r="C121" s="3" t="s">
        <v>12</v>
      </c>
      <c r="D121" s="6" t="s">
        <v>147</v>
      </c>
      <c r="E121" t="s">
        <v>495</v>
      </c>
      <c r="F121" s="6">
        <v>3976114</v>
      </c>
      <c r="G121" s="8" t="s">
        <v>33</v>
      </c>
      <c r="H121" s="6">
        <v>3976105</v>
      </c>
      <c r="I121" s="3">
        <f t="shared" si="6"/>
        <v>9</v>
      </c>
      <c r="J121" s="3">
        <f t="shared" si="3"/>
        <v>9</v>
      </c>
      <c r="K121" s="84" t="s">
        <v>403</v>
      </c>
    </row>
    <row r="122" spans="1:16">
      <c r="A122" s="3">
        <v>4265402</v>
      </c>
      <c r="B122" s="3">
        <v>1</v>
      </c>
      <c r="C122" s="3" t="s">
        <v>12</v>
      </c>
      <c r="D122" s="6" t="s">
        <v>148</v>
      </c>
      <c r="E122" t="s">
        <v>496</v>
      </c>
      <c r="F122" s="12">
        <v>4265402</v>
      </c>
      <c r="G122" s="8" t="s">
        <v>78</v>
      </c>
      <c r="H122" s="12">
        <v>4265394</v>
      </c>
      <c r="I122" s="3">
        <f t="shared" si="6"/>
        <v>8</v>
      </c>
      <c r="J122" s="3">
        <f t="shared" si="3"/>
        <v>0</v>
      </c>
      <c r="K122" s="84" t="s">
        <v>403</v>
      </c>
    </row>
    <row r="123" spans="1:16" s="48" customFormat="1">
      <c r="A123" s="11">
        <v>4300782</v>
      </c>
      <c r="B123" s="11">
        <v>1</v>
      </c>
      <c r="C123" s="11" t="s">
        <v>12</v>
      </c>
      <c r="D123" s="50" t="s">
        <v>149</v>
      </c>
      <c r="E123" s="48" t="s">
        <v>497</v>
      </c>
      <c r="F123" s="50">
        <v>4300825</v>
      </c>
      <c r="G123" s="91" t="s">
        <v>265</v>
      </c>
      <c r="H123" s="82" t="e">
        <v>#VALUE!</v>
      </c>
      <c r="I123" s="11"/>
      <c r="J123" s="11">
        <f t="shared" si="3"/>
        <v>-43</v>
      </c>
      <c r="K123" s="89" t="s">
        <v>403</v>
      </c>
      <c r="L123" s="11"/>
      <c r="M123" s="11"/>
      <c r="N123" s="11"/>
      <c r="O123" s="11"/>
      <c r="P123" s="11"/>
    </row>
    <row r="124" spans="1:16">
      <c r="A124" s="3">
        <v>4321735</v>
      </c>
      <c r="B124" s="3">
        <v>4</v>
      </c>
      <c r="C124" s="3" t="s">
        <v>12</v>
      </c>
      <c r="D124" s="6" t="s">
        <v>150</v>
      </c>
      <c r="E124" t="s">
        <v>456</v>
      </c>
      <c r="F124" s="6">
        <v>4321776</v>
      </c>
      <c r="G124" s="8" t="s">
        <v>95</v>
      </c>
      <c r="H124" s="6">
        <v>4321767</v>
      </c>
      <c r="I124" s="3">
        <f t="shared" ref="I124:I131" si="7">F124-H124</f>
        <v>9</v>
      </c>
      <c r="J124" s="3">
        <f t="shared" si="3"/>
        <v>-41</v>
      </c>
      <c r="K124" s="84" t="s">
        <v>403</v>
      </c>
      <c r="L124" s="84" t="s">
        <v>403</v>
      </c>
      <c r="M124" s="84" t="s">
        <v>403</v>
      </c>
    </row>
    <row r="125" spans="1:16">
      <c r="A125" s="3">
        <v>4326554</v>
      </c>
      <c r="B125" s="3">
        <v>1</v>
      </c>
      <c r="C125" s="3" t="s">
        <v>12</v>
      </c>
      <c r="D125" s="6" t="s">
        <v>151</v>
      </c>
      <c r="E125" t="s">
        <v>413</v>
      </c>
      <c r="F125" s="6">
        <v>4326532</v>
      </c>
      <c r="G125" s="8" t="s">
        <v>53</v>
      </c>
      <c r="H125" s="6">
        <v>4326523</v>
      </c>
      <c r="I125" s="3">
        <f t="shared" si="7"/>
        <v>9</v>
      </c>
      <c r="J125" s="3">
        <f t="shared" si="3"/>
        <v>22</v>
      </c>
      <c r="K125" s="84" t="s">
        <v>403</v>
      </c>
    </row>
    <row r="126" spans="1:16">
      <c r="A126" s="3">
        <v>4340712</v>
      </c>
      <c r="B126" s="3">
        <v>1</v>
      </c>
      <c r="C126" s="3" t="s">
        <v>12</v>
      </c>
      <c r="D126" s="6" t="s">
        <v>152</v>
      </c>
      <c r="E126" t="s">
        <v>498</v>
      </c>
      <c r="F126" s="6">
        <v>4340720</v>
      </c>
      <c r="G126" s="8" t="s">
        <v>153</v>
      </c>
      <c r="H126" s="6">
        <v>4340712</v>
      </c>
      <c r="I126" s="3">
        <f t="shared" si="7"/>
        <v>8</v>
      </c>
      <c r="J126" s="3">
        <f t="shared" si="3"/>
        <v>-8</v>
      </c>
      <c r="K126" s="84" t="s">
        <v>403</v>
      </c>
    </row>
    <row r="127" spans="1:16">
      <c r="A127" s="3">
        <v>4352278</v>
      </c>
      <c r="B127" s="3">
        <v>1</v>
      </c>
      <c r="C127" s="3" t="s">
        <v>12</v>
      </c>
      <c r="D127" s="6" t="s">
        <v>154</v>
      </c>
      <c r="E127" t="s">
        <v>499</v>
      </c>
      <c r="F127" s="6">
        <v>4352293</v>
      </c>
      <c r="G127" s="8" t="s">
        <v>11</v>
      </c>
      <c r="H127" s="6">
        <v>4352284</v>
      </c>
      <c r="I127" s="3">
        <f t="shared" si="7"/>
        <v>9</v>
      </c>
      <c r="J127" s="3">
        <f t="shared" si="3"/>
        <v>-15</v>
      </c>
      <c r="K127" s="84" t="s">
        <v>403</v>
      </c>
    </row>
    <row r="128" spans="1:16">
      <c r="A128" s="3">
        <v>4356688</v>
      </c>
      <c r="B128" s="3">
        <v>1</v>
      </c>
      <c r="C128" s="3" t="s">
        <v>12</v>
      </c>
      <c r="D128" s="6" t="s">
        <v>155</v>
      </c>
      <c r="E128" t="s">
        <v>500</v>
      </c>
      <c r="F128" s="6">
        <v>4356691</v>
      </c>
      <c r="G128" s="8" t="s">
        <v>156</v>
      </c>
      <c r="H128" s="6">
        <v>4356683</v>
      </c>
      <c r="I128" s="3">
        <f t="shared" si="7"/>
        <v>8</v>
      </c>
      <c r="J128" s="3">
        <f t="shared" si="3"/>
        <v>-3</v>
      </c>
      <c r="K128" s="84" t="s">
        <v>403</v>
      </c>
    </row>
    <row r="129" spans="1:16">
      <c r="A129" s="3">
        <v>4370663</v>
      </c>
      <c r="B129" s="3">
        <v>1</v>
      </c>
      <c r="C129" s="3" t="s">
        <v>10</v>
      </c>
      <c r="D129" s="6" t="s">
        <v>157</v>
      </c>
      <c r="E129" t="s">
        <v>501</v>
      </c>
      <c r="F129" s="6">
        <v>4370637</v>
      </c>
      <c r="G129" s="8" t="s">
        <v>92</v>
      </c>
      <c r="H129" s="6">
        <v>4370627</v>
      </c>
      <c r="I129" s="3">
        <f t="shared" si="7"/>
        <v>10</v>
      </c>
      <c r="J129" s="3">
        <f t="shared" si="3"/>
        <v>26</v>
      </c>
      <c r="K129" s="84" t="s">
        <v>403</v>
      </c>
    </row>
    <row r="130" spans="1:16">
      <c r="A130" s="3">
        <v>4428698</v>
      </c>
      <c r="B130" s="3">
        <v>3</v>
      </c>
      <c r="C130" s="3" t="s">
        <v>10</v>
      </c>
      <c r="D130" s="6" t="s">
        <v>158</v>
      </c>
      <c r="E130" t="s">
        <v>502</v>
      </c>
      <c r="F130" s="6">
        <v>4428679</v>
      </c>
      <c r="G130" s="8" t="s">
        <v>19</v>
      </c>
      <c r="H130" s="6">
        <v>4428669</v>
      </c>
      <c r="I130" s="3">
        <f t="shared" si="7"/>
        <v>10</v>
      </c>
      <c r="J130" s="3">
        <f t="shared" si="3"/>
        <v>19</v>
      </c>
      <c r="K130" s="84" t="s">
        <v>403</v>
      </c>
    </row>
    <row r="131" spans="1:16">
      <c r="A131" s="54">
        <v>4554038</v>
      </c>
      <c r="B131" s="54">
        <v>1</v>
      </c>
      <c r="C131" s="54" t="s">
        <v>10</v>
      </c>
      <c r="D131" s="4" t="s">
        <v>306</v>
      </c>
      <c r="E131" t="s">
        <v>503</v>
      </c>
      <c r="F131" s="4">
        <v>4554138</v>
      </c>
      <c r="G131" s="54" t="s">
        <v>49</v>
      </c>
      <c r="H131" s="4">
        <v>4554128</v>
      </c>
      <c r="I131" s="3">
        <f t="shared" si="7"/>
        <v>10</v>
      </c>
      <c r="J131" s="3">
        <f t="shared" ref="J131:J194" si="8">A131-F131</f>
        <v>-100</v>
      </c>
      <c r="K131" s="84" t="s">
        <v>403</v>
      </c>
    </row>
    <row r="132" spans="1:16" s="48" customFormat="1">
      <c r="A132" s="11">
        <v>4614209</v>
      </c>
      <c r="B132" s="11">
        <v>2</v>
      </c>
      <c r="C132" s="11" t="s">
        <v>10</v>
      </c>
      <c r="D132" s="11" t="s">
        <v>275</v>
      </c>
      <c r="E132" s="48" t="s">
        <v>504</v>
      </c>
      <c r="F132" s="11">
        <v>4614209</v>
      </c>
      <c r="G132" s="54" t="s">
        <v>265</v>
      </c>
      <c r="H132" s="11"/>
      <c r="I132" s="11"/>
      <c r="J132" s="11">
        <f t="shared" si="8"/>
        <v>0</v>
      </c>
      <c r="K132" s="89" t="s">
        <v>403</v>
      </c>
      <c r="L132" s="89" t="s">
        <v>403</v>
      </c>
      <c r="M132" s="89" t="s">
        <v>403</v>
      </c>
      <c r="N132" s="11"/>
      <c r="O132" s="11"/>
      <c r="P132" s="11"/>
    </row>
    <row r="133" spans="1:16">
      <c r="A133" s="68">
        <v>4621619</v>
      </c>
      <c r="B133" s="68">
        <v>1</v>
      </c>
      <c r="C133" s="68" t="s">
        <v>12</v>
      </c>
      <c r="D133" s="68" t="s">
        <v>343</v>
      </c>
      <c r="E133" t="s">
        <v>505</v>
      </c>
      <c r="F133" s="69">
        <v>4621616</v>
      </c>
      <c r="G133" s="78" t="s">
        <v>112</v>
      </c>
      <c r="H133" s="69">
        <v>4621631</v>
      </c>
      <c r="I133" s="77">
        <f>F133-H133</f>
        <v>-15</v>
      </c>
      <c r="J133" s="3">
        <f t="shared" si="8"/>
        <v>3</v>
      </c>
      <c r="K133" s="84" t="s">
        <v>403</v>
      </c>
    </row>
    <row r="134" spans="1:16">
      <c r="A134" s="3">
        <v>4663242</v>
      </c>
      <c r="B134" s="3">
        <v>5</v>
      </c>
      <c r="C134" s="3" t="s">
        <v>10</v>
      </c>
      <c r="D134" s="6" t="s">
        <v>159</v>
      </c>
      <c r="E134" s="94" t="s">
        <v>506</v>
      </c>
      <c r="F134" s="6">
        <v>4663256</v>
      </c>
      <c r="G134" s="8" t="s">
        <v>20</v>
      </c>
      <c r="H134" s="6">
        <v>4663245</v>
      </c>
      <c r="I134" s="3">
        <f>F134-H134</f>
        <v>11</v>
      </c>
      <c r="J134" s="3">
        <f t="shared" si="8"/>
        <v>-14</v>
      </c>
      <c r="K134" s="84" t="s">
        <v>403</v>
      </c>
      <c r="L134" s="84" t="s">
        <v>403</v>
      </c>
      <c r="M134" s="84" t="s">
        <v>403</v>
      </c>
    </row>
    <row r="135" spans="1:16">
      <c r="A135" s="3">
        <v>4703657</v>
      </c>
      <c r="B135" s="3">
        <v>1</v>
      </c>
      <c r="C135" s="3" t="s">
        <v>10</v>
      </c>
      <c r="D135" s="6" t="s">
        <v>160</v>
      </c>
      <c r="E135" t="s">
        <v>507</v>
      </c>
      <c r="F135" s="6">
        <v>4703662</v>
      </c>
      <c r="G135" s="8" t="s">
        <v>107</v>
      </c>
      <c r="H135" s="6">
        <v>4703652</v>
      </c>
      <c r="I135" s="3">
        <f>F135-H135</f>
        <v>10</v>
      </c>
      <c r="J135" s="3">
        <f t="shared" si="8"/>
        <v>-5</v>
      </c>
      <c r="K135" s="84" t="s">
        <v>403</v>
      </c>
    </row>
    <row r="136" spans="1:16">
      <c r="A136" s="54">
        <v>4733857</v>
      </c>
      <c r="B136" s="54">
        <v>1</v>
      </c>
      <c r="C136" s="54" t="s">
        <v>12</v>
      </c>
      <c r="D136" s="4" t="s">
        <v>307</v>
      </c>
      <c r="E136" t="s">
        <v>508</v>
      </c>
      <c r="F136" s="4">
        <v>4733888</v>
      </c>
      <c r="G136" s="54" t="s">
        <v>81</v>
      </c>
      <c r="H136" s="4">
        <v>4733822</v>
      </c>
      <c r="I136" s="3">
        <f>F136-H136</f>
        <v>66</v>
      </c>
      <c r="J136" s="3">
        <f t="shared" si="8"/>
        <v>-31</v>
      </c>
      <c r="K136" s="84" t="s">
        <v>403</v>
      </c>
    </row>
    <row r="137" spans="1:16">
      <c r="A137" s="3">
        <v>4761255</v>
      </c>
      <c r="B137" s="3">
        <v>2</v>
      </c>
      <c r="C137" s="3" t="s">
        <v>12</v>
      </c>
      <c r="D137" s="6" t="s">
        <v>161</v>
      </c>
      <c r="E137" t="s">
        <v>509</v>
      </c>
      <c r="F137" s="6">
        <v>4761246</v>
      </c>
      <c r="G137" s="8" t="s">
        <v>15</v>
      </c>
      <c r="H137" s="6">
        <v>4761237</v>
      </c>
      <c r="I137" s="3">
        <f>F137-H137</f>
        <v>9</v>
      </c>
      <c r="J137" s="3">
        <f t="shared" si="8"/>
        <v>9</v>
      </c>
      <c r="K137" s="84" t="s">
        <v>403</v>
      </c>
    </row>
    <row r="138" spans="1:16" s="48" customFormat="1">
      <c r="A138" s="11">
        <v>4774195</v>
      </c>
      <c r="B138" s="11">
        <v>1</v>
      </c>
      <c r="C138" s="11" t="s">
        <v>10</v>
      </c>
      <c r="D138" s="11" t="s">
        <v>276</v>
      </c>
      <c r="E138" s="48" t="s">
        <v>415</v>
      </c>
      <c r="F138" s="11">
        <v>4774232</v>
      </c>
      <c r="G138" s="54" t="s">
        <v>265</v>
      </c>
      <c r="H138" s="11"/>
      <c r="I138" s="11"/>
      <c r="J138" s="11">
        <f t="shared" si="8"/>
        <v>-37</v>
      </c>
      <c r="K138" s="89" t="s">
        <v>403</v>
      </c>
      <c r="L138" s="11"/>
      <c r="M138" s="11"/>
      <c r="N138" s="11"/>
      <c r="O138" s="11"/>
      <c r="P138" s="11"/>
    </row>
    <row r="139" spans="1:16">
      <c r="A139" s="3">
        <v>4841306</v>
      </c>
      <c r="B139" s="3">
        <v>2</v>
      </c>
      <c r="C139" s="3" t="s">
        <v>10</v>
      </c>
      <c r="D139" s="6" t="s">
        <v>162</v>
      </c>
      <c r="E139" t="s">
        <v>510</v>
      </c>
      <c r="F139" s="12">
        <v>4841307</v>
      </c>
      <c r="G139" s="8" t="s">
        <v>142</v>
      </c>
      <c r="H139" s="12">
        <v>4841296</v>
      </c>
      <c r="I139" s="3">
        <f t="shared" ref="I139:I145" si="9">F139-H139</f>
        <v>11</v>
      </c>
      <c r="J139" s="3">
        <f t="shared" si="8"/>
        <v>-1</v>
      </c>
      <c r="K139" s="84" t="s">
        <v>403</v>
      </c>
      <c r="L139" s="84" t="s">
        <v>403</v>
      </c>
    </row>
    <row r="140" spans="1:16">
      <c r="A140" s="54">
        <v>4847922</v>
      </c>
      <c r="B140" s="54">
        <v>1</v>
      </c>
      <c r="C140" s="54" t="s">
        <v>12</v>
      </c>
      <c r="D140" s="54" t="s">
        <v>241</v>
      </c>
      <c r="E140" t="s">
        <v>424</v>
      </c>
      <c r="F140" s="54">
        <v>4847799</v>
      </c>
      <c r="G140" s="54" t="s">
        <v>46</v>
      </c>
      <c r="H140" s="54">
        <v>4847790</v>
      </c>
      <c r="I140" s="3">
        <f t="shared" si="9"/>
        <v>9</v>
      </c>
      <c r="J140" s="3">
        <f t="shared" si="8"/>
        <v>123</v>
      </c>
      <c r="K140" s="84" t="s">
        <v>403</v>
      </c>
      <c r="L140" s="84" t="s">
        <v>403</v>
      </c>
      <c r="M140" s="84" t="s">
        <v>403</v>
      </c>
    </row>
    <row r="141" spans="1:16">
      <c r="A141" s="3">
        <v>4903757</v>
      </c>
      <c r="B141" s="3">
        <v>3</v>
      </c>
      <c r="C141" s="3" t="s">
        <v>10</v>
      </c>
      <c r="D141" s="6" t="s">
        <v>163</v>
      </c>
      <c r="E141" t="s">
        <v>415</v>
      </c>
      <c r="F141" s="6">
        <v>4903734</v>
      </c>
      <c r="G141" s="8" t="s">
        <v>51</v>
      </c>
      <c r="H141" s="6">
        <v>4903723</v>
      </c>
      <c r="I141" s="3">
        <f t="shared" si="9"/>
        <v>11</v>
      </c>
      <c r="J141" s="3">
        <f t="shared" si="8"/>
        <v>23</v>
      </c>
      <c r="K141" s="84" t="s">
        <v>403</v>
      </c>
    </row>
    <row r="142" spans="1:16">
      <c r="A142" s="3">
        <v>4942296</v>
      </c>
      <c r="B142" s="3">
        <v>3</v>
      </c>
      <c r="C142" s="3" t="s">
        <v>10</v>
      </c>
      <c r="D142" s="6" t="s">
        <v>164</v>
      </c>
      <c r="E142" t="s">
        <v>416</v>
      </c>
      <c r="F142" s="6">
        <v>4942300</v>
      </c>
      <c r="G142" s="8" t="s">
        <v>165</v>
      </c>
      <c r="H142" s="6">
        <v>4942290</v>
      </c>
      <c r="I142" s="3">
        <f t="shared" si="9"/>
        <v>10</v>
      </c>
      <c r="J142" s="3">
        <f t="shared" si="8"/>
        <v>-4</v>
      </c>
      <c r="K142" s="84" t="s">
        <v>403</v>
      </c>
    </row>
    <row r="143" spans="1:16">
      <c r="A143" s="3">
        <v>4990995</v>
      </c>
      <c r="B143" s="3">
        <v>1</v>
      </c>
      <c r="C143" s="3" t="s">
        <v>10</v>
      </c>
      <c r="D143" s="6" t="s">
        <v>166</v>
      </c>
      <c r="E143" t="s">
        <v>511</v>
      </c>
      <c r="F143" s="6">
        <v>4990987</v>
      </c>
      <c r="G143" s="8" t="s">
        <v>35</v>
      </c>
      <c r="H143" s="6">
        <v>4990976</v>
      </c>
      <c r="I143" s="3">
        <f t="shared" si="9"/>
        <v>11</v>
      </c>
      <c r="J143" s="3">
        <f t="shared" si="8"/>
        <v>8</v>
      </c>
      <c r="K143" s="84" t="s">
        <v>403</v>
      </c>
    </row>
    <row r="144" spans="1:16">
      <c r="A144" s="3">
        <v>4993003</v>
      </c>
      <c r="B144" s="3">
        <v>1</v>
      </c>
      <c r="C144" s="3" t="s">
        <v>10</v>
      </c>
      <c r="D144" s="6" t="s">
        <v>167</v>
      </c>
      <c r="E144" t="s">
        <v>415</v>
      </c>
      <c r="F144" s="12">
        <v>4993024</v>
      </c>
      <c r="G144" s="8" t="s">
        <v>156</v>
      </c>
      <c r="H144" s="12">
        <v>4993014</v>
      </c>
      <c r="I144" s="3">
        <f t="shared" si="9"/>
        <v>10</v>
      </c>
      <c r="J144" s="3">
        <f t="shared" si="8"/>
        <v>-21</v>
      </c>
      <c r="K144" s="84" t="s">
        <v>403</v>
      </c>
    </row>
    <row r="145" spans="1:16">
      <c r="A145" s="3">
        <v>5001126</v>
      </c>
      <c r="B145" s="3">
        <v>1</v>
      </c>
      <c r="C145" s="3" t="s">
        <v>12</v>
      </c>
      <c r="D145" s="6" t="s">
        <v>168</v>
      </c>
      <c r="E145" t="s">
        <v>512</v>
      </c>
      <c r="F145" s="6">
        <v>5001146</v>
      </c>
      <c r="G145" s="8" t="s">
        <v>73</v>
      </c>
      <c r="H145" s="6">
        <v>5001138</v>
      </c>
      <c r="I145" s="3">
        <f t="shared" si="9"/>
        <v>8</v>
      </c>
      <c r="J145" s="3">
        <f t="shared" si="8"/>
        <v>-20</v>
      </c>
      <c r="K145" s="84" t="s">
        <v>403</v>
      </c>
    </row>
    <row r="146" spans="1:16" s="48" customFormat="1">
      <c r="A146" s="11">
        <v>5015316</v>
      </c>
      <c r="B146" s="11">
        <v>2</v>
      </c>
      <c r="C146" s="11" t="s">
        <v>12</v>
      </c>
      <c r="D146" s="11" t="s">
        <v>277</v>
      </c>
      <c r="E146" s="48" t="s">
        <v>415</v>
      </c>
      <c r="F146" s="11">
        <v>5015312</v>
      </c>
      <c r="G146" s="54" t="s">
        <v>265</v>
      </c>
      <c r="H146" s="11"/>
      <c r="I146" s="11"/>
      <c r="J146" s="11">
        <f t="shared" si="8"/>
        <v>4</v>
      </c>
      <c r="K146" s="89" t="s">
        <v>403</v>
      </c>
      <c r="L146" s="11"/>
      <c r="M146" s="11"/>
      <c r="N146" s="11"/>
      <c r="O146" s="11"/>
      <c r="P146" s="11"/>
    </row>
    <row r="147" spans="1:16">
      <c r="A147" s="54">
        <v>5016627</v>
      </c>
      <c r="B147" s="54">
        <v>1</v>
      </c>
      <c r="C147" s="54" t="s">
        <v>10</v>
      </c>
      <c r="D147" s="4" t="s">
        <v>308</v>
      </c>
      <c r="E147" t="s">
        <v>513</v>
      </c>
      <c r="F147" s="4">
        <v>5016676</v>
      </c>
      <c r="G147" s="54" t="s">
        <v>309</v>
      </c>
      <c r="H147" s="4">
        <v>5016666</v>
      </c>
      <c r="I147" s="3">
        <f>F147-H147</f>
        <v>10</v>
      </c>
      <c r="J147" s="3">
        <f t="shared" si="8"/>
        <v>-49</v>
      </c>
      <c r="K147" s="84" t="s">
        <v>403</v>
      </c>
    </row>
    <row r="148" spans="1:16">
      <c r="A148" s="54">
        <v>5029679</v>
      </c>
      <c r="B148" s="54">
        <v>16</v>
      </c>
      <c r="C148" s="54"/>
      <c r="D148" s="19" t="s">
        <v>567</v>
      </c>
      <c r="E148" s="94" t="s">
        <v>491</v>
      </c>
      <c r="F148" s="54" t="s">
        <v>295</v>
      </c>
      <c r="G148" s="54" t="s">
        <v>83</v>
      </c>
      <c r="H148" s="54">
        <v>5029681</v>
      </c>
      <c r="K148" s="84" t="s">
        <v>403</v>
      </c>
      <c r="L148" s="84" t="s">
        <v>403</v>
      </c>
      <c r="M148" s="84" t="s">
        <v>403</v>
      </c>
    </row>
    <row r="149" spans="1:16" s="48" customFormat="1">
      <c r="A149" s="11">
        <v>5046963</v>
      </c>
      <c r="B149" s="11">
        <v>1</v>
      </c>
      <c r="C149" s="11" t="s">
        <v>12</v>
      </c>
      <c r="D149" s="11" t="s">
        <v>278</v>
      </c>
      <c r="E149" s="95" t="s">
        <v>514</v>
      </c>
      <c r="F149" s="11">
        <v>5046979</v>
      </c>
      <c r="G149" s="54" t="s">
        <v>265</v>
      </c>
      <c r="H149" s="11"/>
      <c r="I149" s="11"/>
      <c r="J149" s="11">
        <f t="shared" si="8"/>
        <v>-16</v>
      </c>
      <c r="K149" s="89" t="s">
        <v>403</v>
      </c>
      <c r="L149" s="89" t="s">
        <v>403</v>
      </c>
      <c r="M149" s="89" t="s">
        <v>403</v>
      </c>
      <c r="N149" s="11"/>
      <c r="O149" s="11"/>
      <c r="P149" s="11"/>
    </row>
    <row r="150" spans="1:16">
      <c r="A150" s="54">
        <v>5058237</v>
      </c>
      <c r="B150" s="54">
        <v>2</v>
      </c>
      <c r="C150" s="54" t="s">
        <v>10</v>
      </c>
      <c r="D150" s="54" t="s">
        <v>242</v>
      </c>
      <c r="E150" t="s">
        <v>515</v>
      </c>
      <c r="F150" s="54">
        <v>5058143</v>
      </c>
      <c r="G150" s="54" t="s">
        <v>92</v>
      </c>
      <c r="H150" s="54">
        <v>5058133</v>
      </c>
      <c r="I150" s="3">
        <f>F150-H150</f>
        <v>10</v>
      </c>
      <c r="J150" s="3">
        <f t="shared" si="8"/>
        <v>94</v>
      </c>
      <c r="K150" s="84" t="s">
        <v>403</v>
      </c>
      <c r="L150" s="84" t="s">
        <v>403</v>
      </c>
      <c r="M150" s="84" t="s">
        <v>403</v>
      </c>
    </row>
    <row r="151" spans="1:16">
      <c r="A151" s="3">
        <v>5138329</v>
      </c>
      <c r="B151" s="3">
        <v>1</v>
      </c>
      <c r="C151" s="3" t="s">
        <v>12</v>
      </c>
      <c r="D151" s="6" t="s">
        <v>169</v>
      </c>
      <c r="E151" t="s">
        <v>516</v>
      </c>
      <c r="F151" s="6">
        <v>5138317</v>
      </c>
      <c r="G151" s="8" t="s">
        <v>3</v>
      </c>
      <c r="H151" s="6">
        <v>5138307</v>
      </c>
      <c r="I151" s="3">
        <f>F151-H151</f>
        <v>10</v>
      </c>
      <c r="J151" s="3">
        <f t="shared" si="8"/>
        <v>12</v>
      </c>
      <c r="K151" s="84" t="s">
        <v>403</v>
      </c>
      <c r="L151" s="84"/>
      <c r="M151" s="84"/>
    </row>
    <row r="152" spans="1:16" s="48" customFormat="1">
      <c r="A152" s="11">
        <v>5181227</v>
      </c>
      <c r="B152" s="11">
        <v>1</v>
      </c>
      <c r="C152" s="11" t="s">
        <v>12</v>
      </c>
      <c r="D152" s="11" t="s">
        <v>279</v>
      </c>
      <c r="E152" s="48" t="s">
        <v>415</v>
      </c>
      <c r="F152" s="11">
        <v>5181247</v>
      </c>
      <c r="G152" s="54" t="s">
        <v>265</v>
      </c>
      <c r="H152" s="11"/>
      <c r="I152" s="11"/>
      <c r="J152" s="11">
        <f t="shared" si="8"/>
        <v>-20</v>
      </c>
      <c r="K152" s="89" t="s">
        <v>403</v>
      </c>
      <c r="L152" s="11"/>
      <c r="M152" s="11"/>
      <c r="N152" s="11"/>
      <c r="O152" s="11"/>
      <c r="P152" s="11"/>
    </row>
    <row r="153" spans="1:16">
      <c r="A153" s="3">
        <v>5228447</v>
      </c>
      <c r="B153" s="3">
        <v>1</v>
      </c>
      <c r="C153" s="3" t="s">
        <v>12</v>
      </c>
      <c r="D153" s="6" t="s">
        <v>170</v>
      </c>
      <c r="E153" t="s">
        <v>517</v>
      </c>
      <c r="F153" s="6">
        <v>5228464</v>
      </c>
      <c r="G153" s="8" t="s">
        <v>41</v>
      </c>
      <c r="H153" s="6">
        <v>5228455</v>
      </c>
      <c r="I153" s="3">
        <f>F153-H153</f>
        <v>9</v>
      </c>
      <c r="J153" s="3">
        <f t="shared" si="8"/>
        <v>-17</v>
      </c>
      <c r="K153" s="84" t="s">
        <v>403</v>
      </c>
    </row>
    <row r="154" spans="1:16">
      <c r="A154" s="3">
        <v>5279900</v>
      </c>
      <c r="B154" s="3">
        <v>4</v>
      </c>
      <c r="C154" s="3" t="s">
        <v>10</v>
      </c>
      <c r="D154" s="6" t="s">
        <v>171</v>
      </c>
      <c r="E154" t="s">
        <v>415</v>
      </c>
      <c r="F154" s="6">
        <v>5279899</v>
      </c>
      <c r="G154" s="8" t="s">
        <v>11</v>
      </c>
      <c r="H154" s="6">
        <v>5279888</v>
      </c>
      <c r="I154" s="3">
        <f>F154-H154</f>
        <v>11</v>
      </c>
      <c r="J154" s="3">
        <f t="shared" si="8"/>
        <v>1</v>
      </c>
      <c r="K154" s="84" t="s">
        <v>403</v>
      </c>
    </row>
    <row r="155" spans="1:16">
      <c r="A155" s="3">
        <v>5319705</v>
      </c>
      <c r="B155" s="3">
        <v>1</v>
      </c>
      <c r="C155" s="3" t="s">
        <v>12</v>
      </c>
      <c r="D155" s="6" t="s">
        <v>172</v>
      </c>
      <c r="E155" t="s">
        <v>518</v>
      </c>
      <c r="F155" s="6">
        <v>5319712</v>
      </c>
      <c r="G155" s="8" t="s">
        <v>20</v>
      </c>
      <c r="H155" s="6">
        <v>5319704</v>
      </c>
      <c r="I155" s="3">
        <f>F155-H155</f>
        <v>8</v>
      </c>
      <c r="J155" s="3">
        <f t="shared" si="8"/>
        <v>-7</v>
      </c>
      <c r="K155" s="84" t="s">
        <v>403</v>
      </c>
    </row>
    <row r="156" spans="1:16" s="48" customFormat="1">
      <c r="A156" s="11">
        <v>5329904</v>
      </c>
      <c r="B156" s="11">
        <v>1</v>
      </c>
      <c r="C156" s="11" t="s">
        <v>12</v>
      </c>
      <c r="D156" s="11" t="s">
        <v>280</v>
      </c>
      <c r="E156" s="48" t="s">
        <v>415</v>
      </c>
      <c r="F156" s="11">
        <v>5329918</v>
      </c>
      <c r="G156" s="54" t="s">
        <v>265</v>
      </c>
      <c r="H156" s="11"/>
      <c r="I156" s="11"/>
      <c r="J156" s="11">
        <f t="shared" si="8"/>
        <v>-14</v>
      </c>
      <c r="K156" s="89" t="s">
        <v>403</v>
      </c>
      <c r="L156" s="11"/>
      <c r="M156" s="11"/>
      <c r="N156" s="11"/>
      <c r="O156" s="11"/>
      <c r="P156" s="11"/>
    </row>
    <row r="157" spans="1:16">
      <c r="A157" s="3">
        <v>5349890</v>
      </c>
      <c r="B157" s="3">
        <v>1</v>
      </c>
      <c r="C157" s="3" t="s">
        <v>10</v>
      </c>
      <c r="D157" s="6" t="s">
        <v>173</v>
      </c>
      <c r="E157" t="s">
        <v>519</v>
      </c>
      <c r="F157" s="6">
        <v>5349903</v>
      </c>
      <c r="G157" s="8" t="s">
        <v>41</v>
      </c>
      <c r="H157" s="6">
        <v>5349892</v>
      </c>
      <c r="I157" s="3">
        <f>F157-H157</f>
        <v>11</v>
      </c>
      <c r="J157" s="3">
        <f t="shared" si="8"/>
        <v>-13</v>
      </c>
      <c r="K157" s="84" t="s">
        <v>403</v>
      </c>
    </row>
    <row r="158" spans="1:16">
      <c r="A158" s="54">
        <v>5354950</v>
      </c>
      <c r="B158" s="54">
        <v>15</v>
      </c>
      <c r="C158" s="54" t="s">
        <v>10</v>
      </c>
      <c r="D158" s="19" t="s">
        <v>243</v>
      </c>
      <c r="E158" s="94" t="s">
        <v>520</v>
      </c>
      <c r="F158" s="54">
        <v>5354966</v>
      </c>
      <c r="G158" s="54" t="s">
        <v>37</v>
      </c>
      <c r="H158" s="54">
        <v>5354950</v>
      </c>
      <c r="I158" s="3">
        <f>F158-H158</f>
        <v>16</v>
      </c>
      <c r="J158" s="3">
        <f t="shared" si="8"/>
        <v>-16</v>
      </c>
      <c r="K158" s="84" t="s">
        <v>403</v>
      </c>
      <c r="L158" s="84" t="s">
        <v>403</v>
      </c>
      <c r="M158" s="84" t="s">
        <v>403</v>
      </c>
    </row>
    <row r="159" spans="1:16">
      <c r="A159" s="11">
        <v>5377656</v>
      </c>
      <c r="B159" s="11">
        <v>1</v>
      </c>
      <c r="C159" s="11" t="s">
        <v>10</v>
      </c>
      <c r="D159" s="50" t="s">
        <v>285</v>
      </c>
      <c r="E159" t="s">
        <v>521</v>
      </c>
      <c r="F159" s="50">
        <v>5377677</v>
      </c>
      <c r="G159" s="52" t="s">
        <v>20</v>
      </c>
      <c r="H159" s="50">
        <v>5377666</v>
      </c>
      <c r="I159" s="3">
        <f>F159-H159</f>
        <v>11</v>
      </c>
      <c r="J159" s="3">
        <f t="shared" si="8"/>
        <v>-21</v>
      </c>
      <c r="K159" s="84" t="s">
        <v>403</v>
      </c>
    </row>
    <row r="160" spans="1:16" s="48" customFormat="1">
      <c r="A160" s="11">
        <v>5399825</v>
      </c>
      <c r="B160" s="11">
        <v>2</v>
      </c>
      <c r="C160" s="11" t="s">
        <v>12</v>
      </c>
      <c r="D160" s="50" t="s">
        <v>175</v>
      </c>
      <c r="E160" s="48" t="s">
        <v>415</v>
      </c>
      <c r="F160" s="50">
        <v>5399851</v>
      </c>
      <c r="G160" s="91" t="s">
        <v>265</v>
      </c>
      <c r="H160" s="82"/>
      <c r="I160" s="11"/>
      <c r="J160" s="11">
        <f t="shared" si="8"/>
        <v>-26</v>
      </c>
      <c r="K160" s="89" t="s">
        <v>403</v>
      </c>
      <c r="L160" s="11"/>
      <c r="M160" s="11"/>
      <c r="N160" s="11"/>
      <c r="O160" s="11"/>
      <c r="P160" s="11"/>
    </row>
    <row r="161" spans="1:16">
      <c r="A161" s="3">
        <v>5496853</v>
      </c>
      <c r="B161" s="3">
        <v>3</v>
      </c>
      <c r="C161" s="3" t="s">
        <v>12</v>
      </c>
      <c r="D161" s="6" t="s">
        <v>176</v>
      </c>
      <c r="E161" t="s">
        <v>522</v>
      </c>
      <c r="F161" s="6">
        <v>5496866</v>
      </c>
      <c r="G161" s="8" t="s">
        <v>99</v>
      </c>
      <c r="H161" s="6">
        <v>5496858</v>
      </c>
      <c r="I161" s="3">
        <f t="shared" ref="I161:I174" si="10">F161-H161</f>
        <v>8</v>
      </c>
      <c r="J161" s="3">
        <f t="shared" si="8"/>
        <v>-13</v>
      </c>
      <c r="K161" s="84" t="s">
        <v>403</v>
      </c>
      <c r="L161" s="84" t="s">
        <v>403</v>
      </c>
    </row>
    <row r="162" spans="1:16">
      <c r="A162" s="3">
        <v>5508674</v>
      </c>
      <c r="B162" s="3">
        <v>2</v>
      </c>
      <c r="C162" s="3" t="s">
        <v>12</v>
      </c>
      <c r="D162" s="6" t="s">
        <v>177</v>
      </c>
      <c r="E162" t="s">
        <v>523</v>
      </c>
      <c r="F162" s="6">
        <v>5508680</v>
      </c>
      <c r="G162" s="8" t="s">
        <v>178</v>
      </c>
      <c r="H162" s="6">
        <v>5508672</v>
      </c>
      <c r="I162" s="3">
        <f t="shared" si="10"/>
        <v>8</v>
      </c>
      <c r="J162" s="3">
        <f t="shared" si="8"/>
        <v>-6</v>
      </c>
      <c r="K162" s="84" t="s">
        <v>403</v>
      </c>
    </row>
    <row r="163" spans="1:16">
      <c r="A163" s="11">
        <v>5509402</v>
      </c>
      <c r="B163" s="11">
        <v>1</v>
      </c>
      <c r="C163" s="11" t="s">
        <v>12</v>
      </c>
      <c r="D163" s="50" t="s">
        <v>286</v>
      </c>
      <c r="E163" t="s">
        <v>416</v>
      </c>
      <c r="F163" s="50">
        <v>5509361</v>
      </c>
      <c r="G163" s="52" t="s">
        <v>74</v>
      </c>
      <c r="H163" s="50">
        <v>5509353</v>
      </c>
      <c r="I163" s="3">
        <f t="shared" si="10"/>
        <v>8</v>
      </c>
      <c r="J163" s="3">
        <f t="shared" si="8"/>
        <v>41</v>
      </c>
      <c r="K163" s="84" t="s">
        <v>403</v>
      </c>
      <c r="L163" s="84" t="s">
        <v>403</v>
      </c>
    </row>
    <row r="164" spans="1:16">
      <c r="A164" s="3">
        <v>5519257</v>
      </c>
      <c r="B164" s="3">
        <v>2</v>
      </c>
      <c r="C164" s="3" t="s">
        <v>12</v>
      </c>
      <c r="D164" s="6" t="s">
        <v>181</v>
      </c>
      <c r="E164" t="s">
        <v>524</v>
      </c>
      <c r="F164" s="6">
        <v>5519269</v>
      </c>
      <c r="G164" s="8" t="s">
        <v>178</v>
      </c>
      <c r="H164" s="6">
        <v>5519260</v>
      </c>
      <c r="I164" s="3">
        <f t="shared" si="10"/>
        <v>9</v>
      </c>
      <c r="J164" s="3">
        <f t="shared" si="8"/>
        <v>-12</v>
      </c>
      <c r="K164" s="84" t="s">
        <v>403</v>
      </c>
    </row>
    <row r="165" spans="1:16">
      <c r="A165" s="3">
        <v>5570581</v>
      </c>
      <c r="B165" s="3">
        <v>3</v>
      </c>
      <c r="C165" s="3" t="s">
        <v>12</v>
      </c>
      <c r="D165" s="49" t="s">
        <v>182</v>
      </c>
      <c r="E165" s="94" t="s">
        <v>525</v>
      </c>
      <c r="F165" s="6">
        <v>5570586</v>
      </c>
      <c r="G165" s="8" t="s">
        <v>78</v>
      </c>
      <c r="H165" s="6">
        <v>5570577</v>
      </c>
      <c r="I165" s="3">
        <f t="shared" si="10"/>
        <v>9</v>
      </c>
      <c r="J165" s="3">
        <f t="shared" si="8"/>
        <v>-5</v>
      </c>
      <c r="K165" s="84" t="s">
        <v>403</v>
      </c>
    </row>
    <row r="166" spans="1:16">
      <c r="A166" s="3">
        <v>5607425</v>
      </c>
      <c r="B166" s="3">
        <v>1</v>
      </c>
      <c r="C166" s="3" t="s">
        <v>12</v>
      </c>
      <c r="D166" s="6" t="s">
        <v>183</v>
      </c>
      <c r="E166" t="s">
        <v>526</v>
      </c>
      <c r="F166" s="6">
        <v>5607435</v>
      </c>
      <c r="G166" s="8" t="s">
        <v>33</v>
      </c>
      <c r="H166" s="6">
        <v>5607427</v>
      </c>
      <c r="I166" s="3">
        <f t="shared" si="10"/>
        <v>8</v>
      </c>
      <c r="J166" s="3">
        <f t="shared" si="8"/>
        <v>-10</v>
      </c>
      <c r="K166" s="84" t="s">
        <v>403</v>
      </c>
    </row>
    <row r="167" spans="1:16">
      <c r="A167" s="3">
        <v>5616268</v>
      </c>
      <c r="B167" s="3">
        <v>1</v>
      </c>
      <c r="C167" s="3" t="s">
        <v>10</v>
      </c>
      <c r="D167" s="6" t="s">
        <v>184</v>
      </c>
      <c r="E167" t="s">
        <v>527</v>
      </c>
      <c r="F167" s="6">
        <v>5616235</v>
      </c>
      <c r="G167" s="8" t="s">
        <v>130</v>
      </c>
      <c r="H167" s="6">
        <v>5616225</v>
      </c>
      <c r="I167" s="3">
        <f t="shared" si="10"/>
        <v>10</v>
      </c>
      <c r="J167" s="3">
        <f t="shared" si="8"/>
        <v>33</v>
      </c>
      <c r="K167" s="84" t="s">
        <v>403</v>
      </c>
    </row>
    <row r="168" spans="1:16">
      <c r="A168" s="11">
        <v>5625207</v>
      </c>
      <c r="B168" s="11">
        <v>1</v>
      </c>
      <c r="C168" s="11" t="s">
        <v>12</v>
      </c>
      <c r="D168" s="50" t="s">
        <v>287</v>
      </c>
      <c r="E168" t="s">
        <v>528</v>
      </c>
      <c r="F168" s="50">
        <v>5625156</v>
      </c>
      <c r="G168" s="52" t="s">
        <v>19</v>
      </c>
      <c r="H168" s="50">
        <v>5625148</v>
      </c>
      <c r="I168" s="3">
        <f t="shared" si="10"/>
        <v>8</v>
      </c>
      <c r="J168" s="3">
        <f t="shared" si="8"/>
        <v>51</v>
      </c>
      <c r="K168" s="84" t="s">
        <v>403</v>
      </c>
    </row>
    <row r="169" spans="1:16">
      <c r="A169" s="3">
        <v>5630371</v>
      </c>
      <c r="B169" s="3">
        <v>1</v>
      </c>
      <c r="C169" s="3" t="s">
        <v>10</v>
      </c>
      <c r="D169" s="6" t="s">
        <v>186</v>
      </c>
      <c r="E169" t="s">
        <v>529</v>
      </c>
      <c r="F169" s="6">
        <v>5630392</v>
      </c>
      <c r="G169" s="8" t="s">
        <v>49</v>
      </c>
      <c r="H169" s="6">
        <v>5630381</v>
      </c>
      <c r="I169" s="3">
        <f t="shared" si="10"/>
        <v>11</v>
      </c>
      <c r="J169" s="3">
        <f t="shared" si="8"/>
        <v>-21</v>
      </c>
      <c r="K169" s="84" t="s">
        <v>403</v>
      </c>
    </row>
    <row r="170" spans="1:16">
      <c r="A170" s="3">
        <v>5675789</v>
      </c>
      <c r="B170" s="3">
        <v>2</v>
      </c>
      <c r="C170" s="3" t="s">
        <v>10</v>
      </c>
      <c r="D170" s="6" t="s">
        <v>187</v>
      </c>
      <c r="E170" t="s">
        <v>530</v>
      </c>
      <c r="F170" s="6">
        <v>5675788</v>
      </c>
      <c r="G170" s="8" t="s">
        <v>31</v>
      </c>
      <c r="H170" s="6">
        <v>5675777</v>
      </c>
      <c r="I170" s="3">
        <f t="shared" si="10"/>
        <v>11</v>
      </c>
      <c r="J170" s="3">
        <f t="shared" si="8"/>
        <v>1</v>
      </c>
      <c r="K170" s="84" t="s">
        <v>403</v>
      </c>
    </row>
    <row r="171" spans="1:16">
      <c r="A171" s="3">
        <v>5735491</v>
      </c>
      <c r="B171" s="3">
        <v>3</v>
      </c>
      <c r="C171" s="3" t="s">
        <v>10</v>
      </c>
      <c r="D171" s="6" t="s">
        <v>188</v>
      </c>
      <c r="E171" t="s">
        <v>415</v>
      </c>
      <c r="F171" s="6">
        <v>5735472</v>
      </c>
      <c r="G171" s="8" t="s">
        <v>165</v>
      </c>
      <c r="H171" s="6">
        <v>5735461</v>
      </c>
      <c r="I171" s="3">
        <f t="shared" si="10"/>
        <v>11</v>
      </c>
      <c r="J171" s="3">
        <f t="shared" si="8"/>
        <v>19</v>
      </c>
      <c r="K171" s="84" t="s">
        <v>403</v>
      </c>
    </row>
    <row r="172" spans="1:16">
      <c r="A172" s="3">
        <v>5769975</v>
      </c>
      <c r="B172" s="3">
        <v>2</v>
      </c>
      <c r="C172" s="3" t="s">
        <v>12</v>
      </c>
      <c r="D172" s="6" t="s">
        <v>189</v>
      </c>
      <c r="E172" t="s">
        <v>531</v>
      </c>
      <c r="F172" s="6">
        <v>5769984</v>
      </c>
      <c r="G172" s="8" t="s">
        <v>73</v>
      </c>
      <c r="H172" s="6">
        <v>5769974</v>
      </c>
      <c r="I172" s="3">
        <f t="shared" si="10"/>
        <v>10</v>
      </c>
      <c r="J172" s="3">
        <f t="shared" si="8"/>
        <v>-9</v>
      </c>
      <c r="K172" s="84" t="s">
        <v>403</v>
      </c>
    </row>
    <row r="173" spans="1:16">
      <c r="A173" s="3">
        <v>5783344</v>
      </c>
      <c r="B173" s="3">
        <v>4</v>
      </c>
      <c r="C173" s="3" t="s">
        <v>10</v>
      </c>
      <c r="D173" s="6" t="s">
        <v>190</v>
      </c>
      <c r="E173" t="s">
        <v>415</v>
      </c>
      <c r="F173" s="12">
        <v>5783358</v>
      </c>
      <c r="G173" s="8" t="s">
        <v>44</v>
      </c>
      <c r="H173" s="12">
        <v>5783348</v>
      </c>
      <c r="I173" s="3">
        <f t="shared" si="10"/>
        <v>10</v>
      </c>
      <c r="J173" s="3">
        <f t="shared" si="8"/>
        <v>-14</v>
      </c>
      <c r="K173" s="84" t="s">
        <v>403</v>
      </c>
      <c r="M173" s="84" t="s">
        <v>403</v>
      </c>
    </row>
    <row r="174" spans="1:16">
      <c r="A174" s="3">
        <v>5788710</v>
      </c>
      <c r="B174" s="3">
        <v>1</v>
      </c>
      <c r="C174" s="3" t="s">
        <v>10</v>
      </c>
      <c r="D174" s="6" t="s">
        <v>191</v>
      </c>
      <c r="E174" t="s">
        <v>415</v>
      </c>
      <c r="F174" s="6">
        <v>5788726</v>
      </c>
      <c r="G174" s="8" t="s">
        <v>11</v>
      </c>
      <c r="H174" s="6">
        <v>5788716</v>
      </c>
      <c r="I174" s="3">
        <f t="shared" si="10"/>
        <v>10</v>
      </c>
      <c r="J174" s="3">
        <f t="shared" si="8"/>
        <v>-16</v>
      </c>
      <c r="K174" s="84" t="s">
        <v>403</v>
      </c>
    </row>
    <row r="175" spans="1:16" s="48" customFormat="1">
      <c r="A175" s="11">
        <v>5791094</v>
      </c>
      <c r="B175" s="11">
        <v>4</v>
      </c>
      <c r="C175" s="11" t="s">
        <v>10</v>
      </c>
      <c r="D175" s="11" t="s">
        <v>281</v>
      </c>
      <c r="E175" s="48" t="s">
        <v>532</v>
      </c>
      <c r="F175" s="11">
        <v>5791098</v>
      </c>
      <c r="G175" s="54" t="s">
        <v>265</v>
      </c>
      <c r="H175" s="11"/>
      <c r="I175" s="11"/>
      <c r="J175" s="11">
        <f t="shared" si="8"/>
        <v>-4</v>
      </c>
      <c r="K175" s="89" t="s">
        <v>403</v>
      </c>
      <c r="L175" s="11"/>
      <c r="M175" s="11"/>
      <c r="N175" s="11"/>
      <c r="O175" s="11"/>
      <c r="P175" s="11"/>
    </row>
    <row r="176" spans="1:16">
      <c r="A176" s="11">
        <v>5844463</v>
      </c>
      <c r="B176" s="3">
        <v>4</v>
      </c>
      <c r="C176" s="3" t="s">
        <v>12</v>
      </c>
      <c r="D176" s="6" t="s">
        <v>192</v>
      </c>
      <c r="E176" t="s">
        <v>415</v>
      </c>
      <c r="F176" s="6">
        <v>5844461</v>
      </c>
      <c r="G176" s="4" t="s">
        <v>37</v>
      </c>
      <c r="H176" s="6">
        <v>5844453</v>
      </c>
      <c r="I176" s="3">
        <f t="shared" ref="I176:I189" si="11">F176-H176</f>
        <v>8</v>
      </c>
      <c r="J176" s="3">
        <f t="shared" si="8"/>
        <v>2</v>
      </c>
      <c r="K176" s="84" t="s">
        <v>403</v>
      </c>
    </row>
    <row r="177" spans="1:23">
      <c r="A177" s="3">
        <v>5849454</v>
      </c>
      <c r="B177" s="3">
        <v>2</v>
      </c>
      <c r="C177" s="3" t="s">
        <v>10</v>
      </c>
      <c r="D177" s="6" t="s">
        <v>193</v>
      </c>
      <c r="E177" t="s">
        <v>533</v>
      </c>
      <c r="F177" s="6">
        <v>5849446</v>
      </c>
      <c r="G177" s="4" t="s">
        <v>51</v>
      </c>
      <c r="H177" s="6">
        <v>5849436</v>
      </c>
      <c r="I177" s="3">
        <f t="shared" si="11"/>
        <v>10</v>
      </c>
      <c r="J177" s="3">
        <f t="shared" si="8"/>
        <v>8</v>
      </c>
      <c r="K177" s="84" t="s">
        <v>403</v>
      </c>
    </row>
    <row r="178" spans="1:23">
      <c r="A178" s="3">
        <v>5857582</v>
      </c>
      <c r="B178" s="3">
        <v>1</v>
      </c>
      <c r="C178" s="3" t="s">
        <v>12</v>
      </c>
      <c r="D178" s="6" t="s">
        <v>194</v>
      </c>
      <c r="E178" t="s">
        <v>413</v>
      </c>
      <c r="F178" s="12">
        <v>5857597</v>
      </c>
      <c r="G178" s="4" t="s">
        <v>107</v>
      </c>
      <c r="H178" s="12">
        <v>5857589</v>
      </c>
      <c r="I178" s="3">
        <f t="shared" si="11"/>
        <v>8</v>
      </c>
      <c r="J178" s="3">
        <f t="shared" si="8"/>
        <v>-15</v>
      </c>
      <c r="K178" s="84" t="s">
        <v>403</v>
      </c>
    </row>
    <row r="179" spans="1:23">
      <c r="A179" s="3">
        <v>5864953</v>
      </c>
      <c r="B179" s="3">
        <v>2</v>
      </c>
      <c r="C179" s="3" t="s">
        <v>10</v>
      </c>
      <c r="D179" s="6" t="s">
        <v>195</v>
      </c>
      <c r="E179" t="s">
        <v>415</v>
      </c>
      <c r="F179" s="6">
        <v>5864933</v>
      </c>
      <c r="G179" s="4" t="s">
        <v>180</v>
      </c>
      <c r="H179" s="6">
        <v>5864923</v>
      </c>
      <c r="I179" s="3">
        <f t="shared" si="11"/>
        <v>10</v>
      </c>
      <c r="J179" s="3">
        <f t="shared" si="8"/>
        <v>20</v>
      </c>
      <c r="K179" s="84" t="s">
        <v>403</v>
      </c>
    </row>
    <row r="180" spans="1:23">
      <c r="A180" s="3">
        <v>5869308</v>
      </c>
      <c r="B180" s="3">
        <v>1</v>
      </c>
      <c r="C180" s="3" t="s">
        <v>12</v>
      </c>
      <c r="D180" s="6" t="s">
        <v>196</v>
      </c>
      <c r="E180" t="s">
        <v>534</v>
      </c>
      <c r="F180" s="6">
        <v>5869312</v>
      </c>
      <c r="G180" s="4" t="s">
        <v>3</v>
      </c>
      <c r="H180" s="6">
        <v>5869304</v>
      </c>
      <c r="I180" s="3">
        <f t="shared" si="11"/>
        <v>8</v>
      </c>
      <c r="J180" s="3">
        <f t="shared" si="8"/>
        <v>-4</v>
      </c>
      <c r="K180" s="84" t="s">
        <v>403</v>
      </c>
    </row>
    <row r="181" spans="1:23">
      <c r="A181" s="3">
        <v>5899492</v>
      </c>
      <c r="B181" s="3">
        <v>1</v>
      </c>
      <c r="C181" s="3" t="s">
        <v>12</v>
      </c>
      <c r="D181" s="6" t="s">
        <v>197</v>
      </c>
      <c r="E181" t="s">
        <v>535</v>
      </c>
      <c r="F181" s="6">
        <v>5899507</v>
      </c>
      <c r="G181" s="4" t="s">
        <v>39</v>
      </c>
      <c r="H181" s="6">
        <v>5899498</v>
      </c>
      <c r="I181" s="3">
        <f t="shared" si="11"/>
        <v>9</v>
      </c>
      <c r="J181" s="3">
        <f t="shared" si="8"/>
        <v>-15</v>
      </c>
      <c r="K181" s="84" t="s">
        <v>403</v>
      </c>
    </row>
    <row r="182" spans="1:23">
      <c r="A182" s="3">
        <v>5910049</v>
      </c>
      <c r="B182" s="3">
        <v>1</v>
      </c>
      <c r="C182" s="3" t="s">
        <v>12</v>
      </c>
      <c r="D182" s="6" t="s">
        <v>198</v>
      </c>
      <c r="E182" t="s">
        <v>415</v>
      </c>
      <c r="F182" s="6">
        <v>5910063</v>
      </c>
      <c r="G182" s="4" t="s">
        <v>20</v>
      </c>
      <c r="H182" s="6">
        <v>5910053</v>
      </c>
      <c r="I182" s="3">
        <f t="shared" si="11"/>
        <v>10</v>
      </c>
      <c r="J182" s="3">
        <f t="shared" si="8"/>
        <v>-14</v>
      </c>
      <c r="K182" s="84" t="s">
        <v>403</v>
      </c>
    </row>
    <row r="183" spans="1:23">
      <c r="A183" s="3">
        <v>5919694</v>
      </c>
      <c r="B183" s="3">
        <v>1</v>
      </c>
      <c r="C183" s="3" t="s">
        <v>12</v>
      </c>
      <c r="D183" s="6" t="s">
        <v>199</v>
      </c>
      <c r="E183" t="s">
        <v>536</v>
      </c>
      <c r="F183" s="6">
        <v>5919684</v>
      </c>
      <c r="G183" s="4" t="s">
        <v>71</v>
      </c>
      <c r="H183" s="6">
        <v>5919674</v>
      </c>
      <c r="I183" s="3">
        <f t="shared" si="11"/>
        <v>10</v>
      </c>
      <c r="J183" s="3">
        <f t="shared" si="8"/>
        <v>10</v>
      </c>
      <c r="K183" s="84" t="s">
        <v>403</v>
      </c>
    </row>
    <row r="184" spans="1:23">
      <c r="A184" s="3">
        <v>5948763</v>
      </c>
      <c r="B184" s="3">
        <v>3</v>
      </c>
      <c r="C184" s="3" t="s">
        <v>10</v>
      </c>
      <c r="D184" s="6" t="s">
        <v>200</v>
      </c>
      <c r="E184" t="s">
        <v>537</v>
      </c>
      <c r="F184" s="6">
        <v>5948759</v>
      </c>
      <c r="G184" s="4" t="s">
        <v>201</v>
      </c>
      <c r="H184" s="6">
        <v>5948748</v>
      </c>
      <c r="I184" s="3">
        <f t="shared" si="11"/>
        <v>11</v>
      </c>
      <c r="J184" s="3">
        <f t="shared" si="8"/>
        <v>4</v>
      </c>
      <c r="K184" s="84" t="s">
        <v>403</v>
      </c>
    </row>
    <row r="185" spans="1:23">
      <c r="A185" s="3">
        <v>5984255</v>
      </c>
      <c r="B185" s="3">
        <v>1</v>
      </c>
      <c r="C185" s="3" t="s">
        <v>10</v>
      </c>
      <c r="D185" s="6" t="s">
        <v>202</v>
      </c>
      <c r="E185" t="s">
        <v>415</v>
      </c>
      <c r="F185" s="12">
        <v>5984262</v>
      </c>
      <c r="G185" s="4" t="s">
        <v>20</v>
      </c>
      <c r="H185" s="12">
        <v>5984251</v>
      </c>
      <c r="I185" s="3">
        <f t="shared" si="11"/>
        <v>11</v>
      </c>
      <c r="J185" s="3">
        <f t="shared" si="8"/>
        <v>-7</v>
      </c>
      <c r="K185" s="84" t="s">
        <v>403</v>
      </c>
    </row>
    <row r="186" spans="1:23">
      <c r="A186" s="3">
        <v>6017297</v>
      </c>
      <c r="B186" s="3">
        <v>1</v>
      </c>
      <c r="C186" s="3" t="s">
        <v>12</v>
      </c>
      <c r="D186" s="6" t="s">
        <v>203</v>
      </c>
      <c r="E186" t="s">
        <v>538</v>
      </c>
      <c r="F186" s="6">
        <v>6017318</v>
      </c>
      <c r="G186" s="4" t="s">
        <v>204</v>
      </c>
      <c r="H186" s="6">
        <v>6017310</v>
      </c>
      <c r="I186" s="3">
        <f t="shared" si="11"/>
        <v>8</v>
      </c>
      <c r="J186" s="3">
        <f t="shared" si="8"/>
        <v>-21</v>
      </c>
      <c r="K186" s="84" t="s">
        <v>403</v>
      </c>
    </row>
    <row r="187" spans="1:23">
      <c r="A187" s="3">
        <v>6141536</v>
      </c>
      <c r="B187" s="3">
        <v>4</v>
      </c>
      <c r="C187" s="3" t="s">
        <v>12</v>
      </c>
      <c r="D187" s="88" t="s">
        <v>566</v>
      </c>
      <c r="E187" s="94" t="s">
        <v>539</v>
      </c>
      <c r="F187" s="12">
        <v>6141535</v>
      </c>
      <c r="G187" s="4" t="s">
        <v>92</v>
      </c>
      <c r="H187" s="12">
        <v>6141527</v>
      </c>
      <c r="I187" s="3">
        <f t="shared" si="11"/>
        <v>8</v>
      </c>
      <c r="J187" s="3">
        <f t="shared" si="8"/>
        <v>1</v>
      </c>
      <c r="K187" s="84" t="s">
        <v>403</v>
      </c>
      <c r="L187" s="84" t="s">
        <v>403</v>
      </c>
      <c r="M187" s="84" t="s">
        <v>403</v>
      </c>
    </row>
    <row r="188" spans="1:23">
      <c r="A188" s="3">
        <v>6155565</v>
      </c>
      <c r="B188" s="3">
        <v>1</v>
      </c>
      <c r="C188" s="3" t="s">
        <v>12</v>
      </c>
      <c r="D188" s="6" t="s">
        <v>206</v>
      </c>
      <c r="E188" t="s">
        <v>540</v>
      </c>
      <c r="F188" s="6">
        <v>6155592</v>
      </c>
      <c r="G188" s="4" t="s">
        <v>39</v>
      </c>
      <c r="H188" s="6">
        <v>6155583</v>
      </c>
      <c r="I188" s="3">
        <f t="shared" si="11"/>
        <v>9</v>
      </c>
      <c r="J188" s="3">
        <f t="shared" si="8"/>
        <v>-27</v>
      </c>
      <c r="K188" s="84" t="s">
        <v>403</v>
      </c>
      <c r="M188" s="84" t="s">
        <v>403</v>
      </c>
      <c r="Q188" s="56"/>
      <c r="R188" s="56"/>
      <c r="S188" s="56"/>
      <c r="T188" s="56"/>
      <c r="U188" s="56"/>
      <c r="V188" s="56"/>
      <c r="W188" s="56"/>
    </row>
    <row r="189" spans="1:23">
      <c r="A189" s="3">
        <v>6176964</v>
      </c>
      <c r="B189" s="3">
        <v>1</v>
      </c>
      <c r="C189" s="3" t="s">
        <v>10</v>
      </c>
      <c r="D189" s="6" t="s">
        <v>207</v>
      </c>
      <c r="E189" t="s">
        <v>541</v>
      </c>
      <c r="F189" s="6">
        <v>6176993</v>
      </c>
      <c r="G189" s="4" t="s">
        <v>49</v>
      </c>
      <c r="H189" s="6">
        <v>6176983</v>
      </c>
      <c r="I189" s="3">
        <f t="shared" si="11"/>
        <v>10</v>
      </c>
      <c r="J189" s="3">
        <f t="shared" si="8"/>
        <v>-29</v>
      </c>
      <c r="K189" s="84" t="s">
        <v>403</v>
      </c>
      <c r="Q189" s="56"/>
      <c r="R189" s="56"/>
      <c r="S189" s="56"/>
      <c r="T189" s="56"/>
      <c r="U189" s="56"/>
      <c r="V189" s="56"/>
      <c r="W189" s="56"/>
    </row>
    <row r="190" spans="1:23">
      <c r="A190" s="54">
        <v>6189949</v>
      </c>
      <c r="B190" s="54">
        <v>1</v>
      </c>
      <c r="C190" s="54" t="s">
        <v>10</v>
      </c>
      <c r="D190" s="54" t="s">
        <v>244</v>
      </c>
      <c r="E190" t="s">
        <v>542</v>
      </c>
      <c r="F190" s="54">
        <v>6189895</v>
      </c>
      <c r="G190" s="54" t="s">
        <v>71</v>
      </c>
      <c r="H190" s="54"/>
      <c r="J190" s="3">
        <f t="shared" si="8"/>
        <v>54</v>
      </c>
      <c r="K190" s="84" t="s">
        <v>403</v>
      </c>
      <c r="Q190" s="56"/>
      <c r="R190" s="56"/>
      <c r="S190" s="56"/>
      <c r="T190" s="56"/>
      <c r="U190" s="56"/>
      <c r="V190" s="56"/>
      <c r="W190" s="56"/>
    </row>
    <row r="191" spans="1:23" ht="18" customHeight="1">
      <c r="A191" s="3">
        <v>6194156</v>
      </c>
      <c r="B191" s="3">
        <v>2</v>
      </c>
      <c r="C191" s="3" t="s">
        <v>12</v>
      </c>
      <c r="D191" s="6" t="s">
        <v>208</v>
      </c>
      <c r="E191" t="s">
        <v>543</v>
      </c>
      <c r="F191" s="6">
        <v>6194160</v>
      </c>
      <c r="G191" s="4" t="s">
        <v>73</v>
      </c>
      <c r="H191" s="6">
        <v>6194151</v>
      </c>
      <c r="I191" s="3">
        <f t="shared" ref="I191:I198" si="12">F191-H191</f>
        <v>9</v>
      </c>
      <c r="J191" s="3">
        <f t="shared" si="8"/>
        <v>-4</v>
      </c>
      <c r="K191" s="84" t="s">
        <v>403</v>
      </c>
      <c r="Q191" s="56"/>
      <c r="R191" s="56"/>
      <c r="S191" s="56"/>
      <c r="T191" s="56"/>
      <c r="U191" s="56"/>
      <c r="V191" s="56"/>
      <c r="W191" s="56"/>
    </row>
    <row r="192" spans="1:23" ht="17" customHeight="1">
      <c r="A192" s="3">
        <v>6222329</v>
      </c>
      <c r="B192" s="3">
        <v>1</v>
      </c>
      <c r="C192" s="3" t="s">
        <v>12</v>
      </c>
      <c r="D192" s="6" t="s">
        <v>209</v>
      </c>
      <c r="E192" s="94" t="s">
        <v>544</v>
      </c>
      <c r="F192" s="6">
        <v>6222336</v>
      </c>
      <c r="G192" s="8" t="s">
        <v>41</v>
      </c>
      <c r="H192" s="6">
        <v>6222327</v>
      </c>
      <c r="I192" s="3">
        <f t="shared" si="12"/>
        <v>9</v>
      </c>
      <c r="J192" s="3">
        <f t="shared" si="8"/>
        <v>-7</v>
      </c>
      <c r="K192" s="84" t="s">
        <v>403</v>
      </c>
      <c r="M192" s="84" t="s">
        <v>403</v>
      </c>
      <c r="Q192" s="56"/>
      <c r="R192" s="56"/>
      <c r="S192" s="56"/>
      <c r="T192" s="56"/>
      <c r="U192" s="56"/>
      <c r="V192" s="56"/>
      <c r="W192" s="56"/>
    </row>
    <row r="193" spans="1:23">
      <c r="A193" s="3">
        <v>6251314</v>
      </c>
      <c r="B193" s="3">
        <v>1</v>
      </c>
      <c r="C193" s="3" t="s">
        <v>12</v>
      </c>
      <c r="D193" s="6" t="s">
        <v>210</v>
      </c>
      <c r="E193" t="s">
        <v>415</v>
      </c>
      <c r="F193" s="6">
        <v>6251306</v>
      </c>
      <c r="G193" s="4" t="s">
        <v>3</v>
      </c>
      <c r="H193" s="6">
        <v>6251297</v>
      </c>
      <c r="I193" s="3">
        <f t="shared" si="12"/>
        <v>9</v>
      </c>
      <c r="J193" s="3">
        <f t="shared" si="8"/>
        <v>8</v>
      </c>
      <c r="K193" s="84" t="s">
        <v>403</v>
      </c>
      <c r="Q193" s="56"/>
      <c r="R193" s="56"/>
      <c r="S193" s="56"/>
      <c r="T193" s="56"/>
      <c r="U193" s="56"/>
      <c r="V193" s="56"/>
      <c r="W193" s="56"/>
    </row>
    <row r="194" spans="1:23" ht="17" customHeight="1">
      <c r="A194" s="3">
        <v>6256771</v>
      </c>
      <c r="B194" s="3">
        <v>3</v>
      </c>
      <c r="C194" s="3" t="s">
        <v>10</v>
      </c>
      <c r="D194" s="6" t="s">
        <v>211</v>
      </c>
      <c r="E194" t="s">
        <v>545</v>
      </c>
      <c r="F194" s="6">
        <v>6256773</v>
      </c>
      <c r="G194" s="4" t="s">
        <v>3</v>
      </c>
      <c r="H194" s="6">
        <v>6256766</v>
      </c>
      <c r="I194" s="3">
        <f t="shared" si="12"/>
        <v>7</v>
      </c>
      <c r="J194" s="3">
        <f t="shared" si="8"/>
        <v>-2</v>
      </c>
      <c r="K194" s="84" t="s">
        <v>403</v>
      </c>
      <c r="N194" s="57"/>
      <c r="O194" s="57"/>
      <c r="P194" s="57"/>
      <c r="Q194" s="56"/>
      <c r="R194" s="56"/>
      <c r="S194" s="56"/>
      <c r="T194" s="56"/>
      <c r="U194" s="56"/>
      <c r="V194" s="56"/>
      <c r="W194" s="56"/>
    </row>
    <row r="195" spans="1:23">
      <c r="A195" s="3">
        <v>6322813</v>
      </c>
      <c r="B195" s="3">
        <v>2</v>
      </c>
      <c r="C195" s="3" t="s">
        <v>12</v>
      </c>
      <c r="D195" s="6" t="s">
        <v>212</v>
      </c>
      <c r="E195" t="s">
        <v>546</v>
      </c>
      <c r="F195" s="6">
        <v>6322821</v>
      </c>
      <c r="G195" s="4" t="s">
        <v>107</v>
      </c>
      <c r="H195" s="6">
        <v>6322813</v>
      </c>
      <c r="I195" s="3">
        <f t="shared" si="12"/>
        <v>8</v>
      </c>
      <c r="J195" s="3">
        <f t="shared" ref="J195:J211" si="13">A195-F195</f>
        <v>-8</v>
      </c>
      <c r="K195" s="84" t="s">
        <v>403</v>
      </c>
      <c r="L195" s="84" t="s">
        <v>403</v>
      </c>
      <c r="M195" s="84" t="s">
        <v>403</v>
      </c>
      <c r="N195" s="57"/>
      <c r="O195" s="57"/>
      <c r="P195" s="57"/>
      <c r="Q195" s="56"/>
      <c r="R195" s="56"/>
      <c r="S195" s="56"/>
      <c r="T195" s="56"/>
      <c r="U195" s="56"/>
      <c r="V195" s="56"/>
      <c r="W195" s="56"/>
    </row>
    <row r="196" spans="1:23" ht="20" customHeight="1">
      <c r="A196" s="3">
        <v>6346703</v>
      </c>
      <c r="B196" s="3">
        <v>1</v>
      </c>
      <c r="C196" s="3" t="s">
        <v>10</v>
      </c>
      <c r="D196" s="6" t="s">
        <v>213</v>
      </c>
      <c r="E196" t="s">
        <v>547</v>
      </c>
      <c r="F196" s="6">
        <v>6346717</v>
      </c>
      <c r="G196" s="4" t="s">
        <v>33</v>
      </c>
      <c r="H196" s="6">
        <v>6346707</v>
      </c>
      <c r="I196" s="3">
        <f t="shared" si="12"/>
        <v>10</v>
      </c>
      <c r="J196" s="3">
        <f t="shared" si="13"/>
        <v>-14</v>
      </c>
      <c r="K196" s="84" t="s">
        <v>403</v>
      </c>
      <c r="N196" s="57"/>
      <c r="O196" s="57"/>
      <c r="P196" s="57"/>
      <c r="Q196" s="56"/>
      <c r="R196" s="56"/>
      <c r="S196" s="56"/>
      <c r="T196" s="56"/>
      <c r="U196" s="56"/>
      <c r="V196" s="56"/>
      <c r="W196" s="56"/>
    </row>
    <row r="197" spans="1:23" ht="17" customHeight="1">
      <c r="A197" s="3">
        <v>6352928</v>
      </c>
      <c r="B197" s="3">
        <v>4</v>
      </c>
      <c r="C197" s="3" t="s">
        <v>12</v>
      </c>
      <c r="D197" s="6" t="s">
        <v>214</v>
      </c>
      <c r="E197" t="s">
        <v>548</v>
      </c>
      <c r="F197" s="6">
        <v>6352919</v>
      </c>
      <c r="G197" s="4" t="s">
        <v>68</v>
      </c>
      <c r="H197" s="6">
        <v>6352911</v>
      </c>
      <c r="I197" s="3">
        <f t="shared" si="12"/>
        <v>8</v>
      </c>
      <c r="J197" s="3">
        <f t="shared" si="13"/>
        <v>9</v>
      </c>
      <c r="K197" s="84" t="s">
        <v>403</v>
      </c>
      <c r="L197" s="84" t="s">
        <v>403</v>
      </c>
      <c r="M197" s="84" t="s">
        <v>403</v>
      </c>
      <c r="N197" s="57"/>
      <c r="O197" s="57"/>
      <c r="P197" s="57"/>
      <c r="Q197" s="56"/>
      <c r="R197" s="56"/>
      <c r="S197" s="56"/>
      <c r="T197" s="56"/>
      <c r="U197" s="56"/>
      <c r="V197" s="56"/>
      <c r="W197" s="56"/>
    </row>
    <row r="198" spans="1:23" ht="21" customHeight="1">
      <c r="A198" s="11">
        <v>6369332</v>
      </c>
      <c r="B198" s="11">
        <v>1</v>
      </c>
      <c r="C198" s="11" t="s">
        <v>12</v>
      </c>
      <c r="D198" s="50" t="s">
        <v>215</v>
      </c>
      <c r="E198" t="s">
        <v>549</v>
      </c>
      <c r="F198" s="50">
        <v>6369332</v>
      </c>
      <c r="G198" s="54" t="s">
        <v>156</v>
      </c>
      <c r="H198" s="50">
        <v>6369306</v>
      </c>
      <c r="I198" s="3">
        <f t="shared" si="12"/>
        <v>26</v>
      </c>
      <c r="J198" s="3">
        <f t="shared" si="13"/>
        <v>0</v>
      </c>
      <c r="K198" s="84" t="s">
        <v>403</v>
      </c>
      <c r="N198" s="57"/>
      <c r="O198" s="57"/>
      <c r="P198" s="57"/>
      <c r="Q198" s="56"/>
      <c r="R198" s="56"/>
      <c r="S198" s="56"/>
      <c r="T198" s="56"/>
      <c r="U198" s="56"/>
      <c r="V198" s="56"/>
      <c r="W198" s="56"/>
    </row>
    <row r="199" spans="1:23" ht="19" customHeight="1">
      <c r="A199" s="54">
        <v>6415336</v>
      </c>
      <c r="B199" s="54">
        <v>4</v>
      </c>
      <c r="C199" s="54" t="s">
        <v>12</v>
      </c>
      <c r="D199" s="54" t="s">
        <v>245</v>
      </c>
      <c r="E199" t="s">
        <v>550</v>
      </c>
      <c r="F199" s="54">
        <v>6415458</v>
      </c>
      <c r="G199" s="54" t="s">
        <v>53</v>
      </c>
      <c r="H199" s="54"/>
      <c r="J199" s="3">
        <f t="shared" si="13"/>
        <v>-122</v>
      </c>
      <c r="K199" s="84" t="s">
        <v>403</v>
      </c>
      <c r="N199" s="57"/>
      <c r="O199" s="57"/>
      <c r="P199" s="57"/>
      <c r="Q199" s="56"/>
      <c r="R199" s="56"/>
      <c r="S199" s="56"/>
      <c r="T199" s="56"/>
      <c r="U199" s="56"/>
      <c r="V199" s="56"/>
      <c r="W199" s="56"/>
    </row>
    <row r="200" spans="1:23">
      <c r="A200" s="3">
        <v>6441246</v>
      </c>
      <c r="B200" s="3">
        <v>2</v>
      </c>
      <c r="C200" s="3" t="s">
        <v>10</v>
      </c>
      <c r="D200" s="6" t="s">
        <v>216</v>
      </c>
      <c r="E200" t="s">
        <v>551</v>
      </c>
      <c r="F200" s="6">
        <v>6441233</v>
      </c>
      <c r="G200" s="4" t="s">
        <v>20</v>
      </c>
      <c r="H200" s="6">
        <v>6441223</v>
      </c>
      <c r="I200" s="3">
        <f>F200-H200</f>
        <v>10</v>
      </c>
      <c r="J200" s="3">
        <f t="shared" si="13"/>
        <v>13</v>
      </c>
      <c r="K200" s="84" t="s">
        <v>403</v>
      </c>
      <c r="L200" s="84" t="s">
        <v>403</v>
      </c>
      <c r="N200" s="57"/>
      <c r="O200" s="57"/>
      <c r="P200" s="57"/>
      <c r="Q200" s="56"/>
      <c r="R200" s="56"/>
      <c r="S200" s="56"/>
      <c r="T200" s="56"/>
      <c r="U200" s="56"/>
      <c r="V200" s="56"/>
      <c r="W200" s="56"/>
    </row>
    <row r="201" spans="1:23">
      <c r="A201" s="11">
        <v>6485694</v>
      </c>
      <c r="B201" s="11">
        <v>1</v>
      </c>
      <c r="C201" s="11" t="s">
        <v>10</v>
      </c>
      <c r="D201" s="50" t="s">
        <v>217</v>
      </c>
      <c r="E201" t="s">
        <v>415</v>
      </c>
      <c r="F201" s="50">
        <v>6485721</v>
      </c>
      <c r="G201" s="54" t="s">
        <v>130</v>
      </c>
      <c r="H201" s="50">
        <v>6485665</v>
      </c>
      <c r="I201" s="3">
        <f>F201-H201</f>
        <v>56</v>
      </c>
      <c r="J201" s="3">
        <f t="shared" si="13"/>
        <v>-27</v>
      </c>
      <c r="K201" s="84" t="s">
        <v>403</v>
      </c>
      <c r="L201" s="84" t="s">
        <v>403</v>
      </c>
      <c r="M201" s="84" t="s">
        <v>403</v>
      </c>
      <c r="N201" s="57"/>
      <c r="O201" s="57"/>
      <c r="P201" s="57"/>
      <c r="Q201" s="56"/>
      <c r="R201" s="56"/>
      <c r="S201" s="56"/>
      <c r="T201" s="56"/>
      <c r="U201" s="56"/>
      <c r="V201" s="56"/>
      <c r="W201" s="56"/>
    </row>
    <row r="202" spans="1:23" s="48" customFormat="1">
      <c r="A202" s="11">
        <v>6496217</v>
      </c>
      <c r="B202" s="11">
        <v>2</v>
      </c>
      <c r="C202" s="11" t="s">
        <v>10</v>
      </c>
      <c r="D202" s="11" t="s">
        <v>282</v>
      </c>
      <c r="E202" s="48" t="s">
        <v>552</v>
      </c>
      <c r="F202" s="11">
        <v>6496219</v>
      </c>
      <c r="G202" s="54" t="s">
        <v>265</v>
      </c>
      <c r="H202" s="11"/>
      <c r="I202" s="11"/>
      <c r="J202" s="11">
        <f t="shared" si="13"/>
        <v>-2</v>
      </c>
      <c r="K202" s="89" t="s">
        <v>403</v>
      </c>
      <c r="L202" s="11"/>
      <c r="M202" s="11"/>
      <c r="N202" s="90"/>
      <c r="O202" s="90"/>
      <c r="P202" s="90"/>
      <c r="Q202" s="92"/>
      <c r="R202" s="92"/>
      <c r="S202" s="92"/>
      <c r="T202" s="92"/>
      <c r="U202" s="92"/>
      <c r="V202" s="92"/>
      <c r="W202" s="92"/>
    </row>
    <row r="203" spans="1:23">
      <c r="A203" s="3">
        <v>6586153</v>
      </c>
      <c r="B203" s="3">
        <v>2</v>
      </c>
      <c r="C203" s="3" t="s">
        <v>10</v>
      </c>
      <c r="D203" s="6" t="s">
        <v>218</v>
      </c>
      <c r="E203" t="s">
        <v>415</v>
      </c>
      <c r="F203" s="6">
        <v>6586134</v>
      </c>
      <c r="G203" s="4" t="s">
        <v>204</v>
      </c>
      <c r="H203" s="6">
        <v>6586123</v>
      </c>
      <c r="I203" s="3">
        <f t="shared" ref="I203:I211" si="14">F203-H203</f>
        <v>11</v>
      </c>
      <c r="J203" s="3">
        <f t="shared" si="13"/>
        <v>19</v>
      </c>
      <c r="K203" s="84" t="s">
        <v>403</v>
      </c>
      <c r="N203" s="57"/>
      <c r="O203" s="57"/>
      <c r="P203" s="57"/>
      <c r="Q203" s="56"/>
      <c r="R203" s="56"/>
      <c r="S203" s="56"/>
      <c r="T203" s="56"/>
      <c r="U203" s="56"/>
      <c r="V203" s="56"/>
      <c r="W203" s="56"/>
    </row>
    <row r="204" spans="1:23">
      <c r="A204" s="11">
        <v>6686026</v>
      </c>
      <c r="B204" s="11">
        <v>3</v>
      </c>
      <c r="C204" s="11" t="s">
        <v>12</v>
      </c>
      <c r="D204" s="50" t="s">
        <v>219</v>
      </c>
      <c r="E204" t="s">
        <v>553</v>
      </c>
      <c r="F204" s="50">
        <v>6686022</v>
      </c>
      <c r="G204" s="52" t="s">
        <v>99</v>
      </c>
      <c r="H204" s="50">
        <v>6686008</v>
      </c>
      <c r="I204" s="3">
        <f t="shared" si="14"/>
        <v>14</v>
      </c>
      <c r="J204" s="3">
        <f t="shared" si="13"/>
        <v>4</v>
      </c>
      <c r="K204" s="84" t="s">
        <v>403</v>
      </c>
      <c r="L204" s="84" t="s">
        <v>403</v>
      </c>
      <c r="M204" s="84" t="s">
        <v>403</v>
      </c>
      <c r="N204" s="57"/>
      <c r="O204" s="57"/>
      <c r="P204" s="57"/>
      <c r="Q204" s="56"/>
      <c r="R204" s="56"/>
      <c r="S204" s="56"/>
      <c r="T204" s="56"/>
      <c r="U204" s="56"/>
      <c r="V204" s="56"/>
      <c r="W204" s="56"/>
    </row>
    <row r="205" spans="1:23">
      <c r="A205" s="11">
        <v>6687123</v>
      </c>
      <c r="B205" s="11">
        <v>5</v>
      </c>
      <c r="C205" s="11" t="s">
        <v>12</v>
      </c>
      <c r="D205" s="50" t="s">
        <v>220</v>
      </c>
      <c r="E205" t="s">
        <v>552</v>
      </c>
      <c r="F205" s="50">
        <v>6687138</v>
      </c>
      <c r="G205" s="52" t="s">
        <v>74</v>
      </c>
      <c r="H205" s="50">
        <v>6687115</v>
      </c>
      <c r="I205" s="3">
        <f t="shared" si="14"/>
        <v>23</v>
      </c>
      <c r="J205" s="3">
        <f t="shared" si="13"/>
        <v>-15</v>
      </c>
      <c r="K205" s="84" t="s">
        <v>403</v>
      </c>
      <c r="M205" s="84" t="s">
        <v>403</v>
      </c>
      <c r="N205" s="57"/>
      <c r="O205" s="57"/>
      <c r="P205" s="57"/>
      <c r="Q205" s="56"/>
      <c r="R205" s="56"/>
      <c r="S205" s="56"/>
      <c r="T205" s="56"/>
      <c r="U205" s="56"/>
      <c r="V205" s="56"/>
      <c r="W205" s="56"/>
    </row>
    <row r="206" spans="1:23">
      <c r="A206" s="3">
        <v>6837952</v>
      </c>
      <c r="B206" s="3">
        <v>1</v>
      </c>
      <c r="C206" s="3" t="s">
        <v>12</v>
      </c>
      <c r="D206" s="6" t="s">
        <v>221</v>
      </c>
      <c r="E206" t="s">
        <v>466</v>
      </c>
      <c r="F206" s="6">
        <v>6837928</v>
      </c>
      <c r="G206" s="8" t="s">
        <v>46</v>
      </c>
      <c r="H206" s="6">
        <v>6837919</v>
      </c>
      <c r="I206" s="3">
        <f t="shared" si="14"/>
        <v>9</v>
      </c>
      <c r="J206" s="3">
        <f t="shared" si="13"/>
        <v>24</v>
      </c>
      <c r="K206" s="84" t="s">
        <v>403</v>
      </c>
      <c r="N206" s="57"/>
      <c r="O206" s="57"/>
      <c r="P206" s="57"/>
      <c r="Q206" s="56"/>
      <c r="R206" s="56"/>
      <c r="S206" s="56"/>
      <c r="T206" s="56"/>
      <c r="U206" s="56"/>
      <c r="V206" s="56"/>
      <c r="W206" s="56"/>
    </row>
    <row r="207" spans="1:23">
      <c r="A207" s="3">
        <v>6872896</v>
      </c>
      <c r="B207" s="3">
        <v>1</v>
      </c>
      <c r="C207" s="3" t="s">
        <v>10</v>
      </c>
      <c r="D207" s="6" t="s">
        <v>222</v>
      </c>
      <c r="E207" t="s">
        <v>554</v>
      </c>
      <c r="F207" s="6">
        <v>6872868</v>
      </c>
      <c r="G207" s="4" t="s">
        <v>44</v>
      </c>
      <c r="H207" s="6">
        <v>6872858</v>
      </c>
      <c r="I207" s="3">
        <f t="shared" si="14"/>
        <v>10</v>
      </c>
      <c r="J207" s="3">
        <f t="shared" si="13"/>
        <v>28</v>
      </c>
      <c r="K207" s="84" t="s">
        <v>403</v>
      </c>
      <c r="N207" s="57"/>
      <c r="O207" s="57"/>
      <c r="P207" s="57"/>
    </row>
    <row r="208" spans="1:23">
      <c r="A208" s="3">
        <v>6943282</v>
      </c>
      <c r="B208" s="3">
        <v>1</v>
      </c>
      <c r="C208" s="3" t="s">
        <v>12</v>
      </c>
      <c r="D208" s="49" t="s">
        <v>224</v>
      </c>
      <c r="E208" s="94" t="s">
        <v>555</v>
      </c>
      <c r="F208" s="6">
        <v>6943289</v>
      </c>
      <c r="G208" s="8" t="s">
        <v>74</v>
      </c>
      <c r="H208" s="6">
        <v>6943281</v>
      </c>
      <c r="I208" s="3">
        <f t="shared" si="14"/>
        <v>8</v>
      </c>
      <c r="J208" s="3">
        <f t="shared" si="13"/>
        <v>-7</v>
      </c>
      <c r="K208" s="84" t="s">
        <v>403</v>
      </c>
      <c r="L208" s="84" t="s">
        <v>403</v>
      </c>
      <c r="M208" s="84" t="s">
        <v>403</v>
      </c>
      <c r="N208" s="57"/>
      <c r="O208" s="57"/>
      <c r="P208" s="57"/>
    </row>
    <row r="209" spans="1:23">
      <c r="A209" s="3">
        <v>6948493</v>
      </c>
      <c r="B209" s="3">
        <v>1</v>
      </c>
      <c r="C209" s="3" t="s">
        <v>12</v>
      </c>
      <c r="D209" s="6" t="s">
        <v>223</v>
      </c>
      <c r="E209" t="s">
        <v>415</v>
      </c>
      <c r="F209" s="6">
        <v>6948522</v>
      </c>
      <c r="G209" s="4" t="s">
        <v>78</v>
      </c>
      <c r="H209" s="6">
        <v>6948513</v>
      </c>
      <c r="I209" s="3">
        <f t="shared" si="14"/>
        <v>9</v>
      </c>
      <c r="J209" s="3">
        <f t="shared" si="13"/>
        <v>-29</v>
      </c>
      <c r="K209" s="84" t="s">
        <v>403</v>
      </c>
      <c r="N209" s="57"/>
      <c r="O209" s="57"/>
      <c r="P209" s="57"/>
    </row>
    <row r="210" spans="1:23">
      <c r="A210" s="3">
        <v>6949541</v>
      </c>
      <c r="B210" s="3">
        <v>1</v>
      </c>
      <c r="C210" s="3" t="s">
        <v>10</v>
      </c>
      <c r="D210" s="6" t="s">
        <v>225</v>
      </c>
      <c r="E210" t="s">
        <v>556</v>
      </c>
      <c r="F210" s="6">
        <v>6949508</v>
      </c>
      <c r="G210" s="8" t="s">
        <v>226</v>
      </c>
      <c r="H210" s="6">
        <v>6949498</v>
      </c>
      <c r="I210" s="3">
        <f t="shared" si="14"/>
        <v>10</v>
      </c>
      <c r="J210" s="3">
        <f t="shared" si="13"/>
        <v>33</v>
      </c>
      <c r="K210" s="84" t="s">
        <v>403</v>
      </c>
      <c r="N210" s="57"/>
      <c r="O210" s="57"/>
      <c r="P210" s="57"/>
    </row>
    <row r="211" spans="1:23">
      <c r="A211" s="3">
        <v>6986268</v>
      </c>
      <c r="B211" s="3">
        <v>5</v>
      </c>
      <c r="C211" s="3" t="s">
        <v>12</v>
      </c>
      <c r="D211" s="6" t="s">
        <v>227</v>
      </c>
      <c r="E211" s="94" t="s">
        <v>557</v>
      </c>
      <c r="F211" s="6">
        <v>6986254</v>
      </c>
      <c r="G211" s="4" t="s">
        <v>20</v>
      </c>
      <c r="H211" s="6">
        <v>6986246</v>
      </c>
      <c r="I211" s="3">
        <f t="shared" si="14"/>
        <v>8</v>
      </c>
      <c r="J211" s="3">
        <f t="shared" si="13"/>
        <v>14</v>
      </c>
      <c r="K211" s="84" t="s">
        <v>403</v>
      </c>
      <c r="L211" s="84" t="s">
        <v>403</v>
      </c>
      <c r="M211" s="84" t="s">
        <v>403</v>
      </c>
      <c r="N211" s="57"/>
      <c r="O211" s="57"/>
      <c r="P211" s="57"/>
      <c r="Q211" s="56"/>
      <c r="R211" s="56"/>
      <c r="S211" s="56"/>
      <c r="T211" s="56"/>
      <c r="U211" s="56"/>
      <c r="V211" s="56"/>
      <c r="W211" s="56"/>
    </row>
    <row r="212" spans="1:23">
      <c r="J212" s="57"/>
      <c r="N212" s="57"/>
      <c r="O212" s="57"/>
      <c r="P212" s="57"/>
      <c r="Q212" s="56"/>
      <c r="R212" s="56"/>
      <c r="S212" s="56"/>
      <c r="T212" s="56"/>
      <c r="U212" s="56"/>
      <c r="V212" s="56"/>
      <c r="W212" s="56"/>
    </row>
    <row r="213" spans="1:23">
      <c r="A213" s="46" t="s">
        <v>573</v>
      </c>
      <c r="N213" s="57"/>
      <c r="O213" s="57"/>
      <c r="P213" s="57"/>
      <c r="Q213" s="56"/>
      <c r="R213" s="56"/>
      <c r="S213" s="56"/>
      <c r="T213" s="56"/>
      <c r="U213" s="56"/>
      <c r="V213" s="56"/>
      <c r="W213" s="56"/>
    </row>
  </sheetData>
  <sortState ref="A2:P215">
    <sortCondition ref="A2:A215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7C8140-9D6F-DA4C-A143-E2051D618AD6}">
  <sheetPr>
    <pageSetUpPr fitToPage="1"/>
  </sheetPr>
  <dimension ref="A1:R61"/>
  <sheetViews>
    <sheetView zoomScale="92" zoomScaleNormal="100" workbookViewId="0">
      <selection activeCell="H65" sqref="H65"/>
    </sheetView>
  </sheetViews>
  <sheetFormatPr baseColWidth="10" defaultRowHeight="16"/>
  <cols>
    <col min="1" max="2" width="10.83203125" style="56"/>
    <col min="3" max="3" width="21.1640625" style="57" customWidth="1"/>
    <col min="4" max="18" width="10.83203125" style="56"/>
  </cols>
  <sheetData>
    <row r="1" spans="1:18" s="33" customFormat="1">
      <c r="A1" s="80" t="s">
        <v>0</v>
      </c>
      <c r="B1" s="58" t="s">
        <v>1</v>
      </c>
      <c r="C1" s="58" t="s">
        <v>5</v>
      </c>
      <c r="D1" s="59" t="s">
        <v>7</v>
      </c>
    </row>
    <row r="2" spans="1:18">
      <c r="A2" s="60">
        <v>58173</v>
      </c>
      <c r="B2" s="64">
        <v>2</v>
      </c>
      <c r="C2" s="64" t="s">
        <v>558</v>
      </c>
      <c r="D2" s="65" t="s">
        <v>291</v>
      </c>
      <c r="N2"/>
      <c r="O2"/>
      <c r="P2"/>
      <c r="Q2"/>
      <c r="R2"/>
    </row>
    <row r="3" spans="1:18">
      <c r="A3" s="60">
        <v>920113</v>
      </c>
      <c r="B3" s="60">
        <v>2</v>
      </c>
      <c r="C3" s="60" t="s">
        <v>311</v>
      </c>
      <c r="D3" s="61" t="s">
        <v>291</v>
      </c>
      <c r="N3"/>
      <c r="O3"/>
      <c r="P3"/>
      <c r="Q3"/>
      <c r="R3"/>
    </row>
    <row r="4" spans="1:18">
      <c r="A4" s="60">
        <v>1024589</v>
      </c>
      <c r="B4" s="60">
        <v>1</v>
      </c>
      <c r="C4" s="60" t="s">
        <v>310</v>
      </c>
      <c r="D4" s="61" t="s">
        <v>291</v>
      </c>
      <c r="N4"/>
      <c r="O4"/>
      <c r="P4"/>
      <c r="Q4"/>
      <c r="R4"/>
    </row>
    <row r="5" spans="1:18">
      <c r="A5" s="60">
        <v>1025801</v>
      </c>
      <c r="B5" s="60">
        <v>1</v>
      </c>
      <c r="C5" s="60" t="s">
        <v>559</v>
      </c>
      <c r="D5" s="61" t="s">
        <v>293</v>
      </c>
      <c r="N5"/>
      <c r="O5"/>
      <c r="P5"/>
      <c r="Q5"/>
      <c r="R5"/>
    </row>
    <row r="6" spans="1:18">
      <c r="A6" s="60">
        <v>1038890</v>
      </c>
      <c r="B6" s="60">
        <v>1</v>
      </c>
      <c r="C6" s="60" t="s">
        <v>234</v>
      </c>
      <c r="D6" s="61" t="s">
        <v>291</v>
      </c>
      <c r="N6"/>
      <c r="O6"/>
      <c r="P6"/>
      <c r="Q6"/>
      <c r="R6"/>
    </row>
    <row r="7" spans="1:18">
      <c r="A7" s="60">
        <v>1308274</v>
      </c>
      <c r="B7" s="60">
        <v>1</v>
      </c>
      <c r="C7" s="60" t="s">
        <v>312</v>
      </c>
      <c r="D7" s="61" t="s">
        <v>292</v>
      </c>
      <c r="N7"/>
      <c r="O7"/>
      <c r="P7"/>
      <c r="Q7"/>
      <c r="R7"/>
    </row>
    <row r="8" spans="1:18">
      <c r="A8" s="60">
        <v>1532907</v>
      </c>
      <c r="B8" s="62">
        <v>3</v>
      </c>
      <c r="C8" s="60" t="s">
        <v>316</v>
      </c>
      <c r="D8" s="63" t="s">
        <v>74</v>
      </c>
      <c r="N8"/>
      <c r="O8"/>
      <c r="P8"/>
      <c r="Q8"/>
      <c r="R8"/>
    </row>
    <row r="9" spans="1:18">
      <c r="A9" s="60">
        <v>1917124</v>
      </c>
      <c r="B9" s="60">
        <v>1</v>
      </c>
      <c r="C9" s="60" t="s">
        <v>317</v>
      </c>
      <c r="D9" s="61" t="s">
        <v>291</v>
      </c>
      <c r="N9"/>
      <c r="O9"/>
      <c r="P9"/>
      <c r="Q9"/>
      <c r="R9"/>
    </row>
    <row r="10" spans="1:18">
      <c r="A10" s="60">
        <v>2031363</v>
      </c>
      <c r="B10" s="60">
        <v>2</v>
      </c>
      <c r="C10" s="60" t="s">
        <v>318</v>
      </c>
      <c r="D10" s="61" t="s">
        <v>291</v>
      </c>
      <c r="N10"/>
      <c r="O10"/>
      <c r="P10"/>
      <c r="Q10"/>
      <c r="R10"/>
    </row>
    <row r="11" spans="1:18">
      <c r="A11" s="60">
        <v>2390507</v>
      </c>
      <c r="B11" s="60">
        <v>1</v>
      </c>
      <c r="C11" s="60" t="s">
        <v>321</v>
      </c>
      <c r="D11" s="61" t="s">
        <v>292</v>
      </c>
      <c r="N11"/>
      <c r="O11"/>
      <c r="P11"/>
      <c r="Q11"/>
      <c r="R11"/>
    </row>
    <row r="12" spans="1:18">
      <c r="A12" s="60">
        <v>2454003</v>
      </c>
      <c r="B12" s="60">
        <v>1</v>
      </c>
      <c r="C12" s="60" t="s">
        <v>322</v>
      </c>
      <c r="D12" s="61" t="s">
        <v>291</v>
      </c>
      <c r="N12"/>
      <c r="O12"/>
      <c r="P12"/>
      <c r="Q12"/>
      <c r="R12"/>
    </row>
    <row r="13" spans="1:18">
      <c r="A13" s="60">
        <v>2519679</v>
      </c>
      <c r="B13" s="60">
        <v>1</v>
      </c>
      <c r="C13" s="60" t="s">
        <v>324</v>
      </c>
      <c r="D13" s="61" t="s">
        <v>292</v>
      </c>
      <c r="N13"/>
      <c r="O13"/>
      <c r="P13"/>
      <c r="Q13"/>
      <c r="R13"/>
    </row>
    <row r="14" spans="1:18">
      <c r="A14" s="60">
        <v>3096880</v>
      </c>
      <c r="B14" s="60">
        <v>1</v>
      </c>
      <c r="C14" s="60" t="s">
        <v>331</v>
      </c>
      <c r="D14" s="61" t="s">
        <v>291</v>
      </c>
      <c r="N14"/>
      <c r="O14"/>
      <c r="P14"/>
      <c r="Q14"/>
      <c r="R14"/>
    </row>
    <row r="15" spans="1:18">
      <c r="A15" s="60">
        <v>3302677</v>
      </c>
      <c r="B15" s="60">
        <v>1</v>
      </c>
      <c r="C15" s="60" t="s">
        <v>332</v>
      </c>
      <c r="D15" s="61" t="s">
        <v>291</v>
      </c>
      <c r="N15"/>
      <c r="O15"/>
      <c r="P15"/>
      <c r="Q15"/>
      <c r="R15"/>
    </row>
    <row r="16" spans="1:18">
      <c r="A16" s="60">
        <v>3711702</v>
      </c>
      <c r="B16" s="60">
        <v>5</v>
      </c>
      <c r="C16" s="60" t="s">
        <v>335</v>
      </c>
      <c r="D16" s="61" t="s">
        <v>291</v>
      </c>
      <c r="N16"/>
      <c r="O16"/>
      <c r="P16"/>
      <c r="Q16"/>
      <c r="R16"/>
    </row>
    <row r="17" spans="1:18">
      <c r="A17" s="60">
        <v>4323381</v>
      </c>
      <c r="B17" s="60">
        <v>1</v>
      </c>
      <c r="C17" s="60" t="s">
        <v>339</v>
      </c>
      <c r="D17" s="61" t="s">
        <v>291</v>
      </c>
      <c r="N17"/>
      <c r="O17"/>
      <c r="P17"/>
      <c r="Q17"/>
      <c r="R17"/>
    </row>
    <row r="18" spans="1:18">
      <c r="A18" s="61">
        <v>4838417</v>
      </c>
      <c r="B18" s="61">
        <v>1</v>
      </c>
      <c r="C18" s="61" t="s">
        <v>229</v>
      </c>
      <c r="D18" s="61" t="s">
        <v>291</v>
      </c>
      <c r="N18"/>
      <c r="O18"/>
      <c r="P18"/>
      <c r="Q18"/>
      <c r="R18"/>
    </row>
    <row r="19" spans="1:18">
      <c r="A19" s="60">
        <v>5051598</v>
      </c>
      <c r="B19" s="60">
        <v>1</v>
      </c>
      <c r="C19" s="60" t="s">
        <v>346</v>
      </c>
      <c r="D19" s="61" t="s">
        <v>292</v>
      </c>
      <c r="N19"/>
      <c r="O19"/>
      <c r="P19"/>
      <c r="Q19"/>
      <c r="R19"/>
    </row>
    <row r="20" spans="1:18">
      <c r="A20" s="60">
        <v>5071717</v>
      </c>
      <c r="B20" s="60">
        <v>1</v>
      </c>
      <c r="C20" s="60" t="s">
        <v>347</v>
      </c>
      <c r="D20" s="61" t="s">
        <v>292</v>
      </c>
      <c r="N20"/>
      <c r="O20"/>
      <c r="P20"/>
      <c r="Q20"/>
      <c r="R20"/>
    </row>
    <row r="21" spans="1:18">
      <c r="A21" s="60">
        <v>5204773</v>
      </c>
      <c r="B21" s="60">
        <v>1</v>
      </c>
      <c r="C21" s="60" t="s">
        <v>348</v>
      </c>
      <c r="D21" s="61" t="s">
        <v>292</v>
      </c>
      <c r="N21"/>
      <c r="O21"/>
      <c r="P21"/>
      <c r="Q21"/>
      <c r="R21"/>
    </row>
    <row r="22" spans="1:18">
      <c r="A22" s="60">
        <v>5355639</v>
      </c>
      <c r="B22" s="60">
        <v>2</v>
      </c>
      <c r="C22" s="60" t="s">
        <v>349</v>
      </c>
      <c r="D22" s="61" t="s">
        <v>291</v>
      </c>
      <c r="N22"/>
      <c r="O22"/>
      <c r="P22"/>
      <c r="Q22"/>
      <c r="R22"/>
    </row>
    <row r="23" spans="1:18">
      <c r="A23" s="60">
        <v>5785392</v>
      </c>
      <c r="B23" s="60">
        <v>1</v>
      </c>
      <c r="C23" s="60" t="s">
        <v>352</v>
      </c>
      <c r="D23" s="61" t="s">
        <v>292</v>
      </c>
      <c r="N23"/>
      <c r="O23"/>
      <c r="P23"/>
      <c r="Q23"/>
      <c r="R23"/>
    </row>
    <row r="24" spans="1:18">
      <c r="A24" s="60">
        <v>5846833</v>
      </c>
      <c r="B24" s="60">
        <v>1</v>
      </c>
      <c r="C24" s="60" t="s">
        <v>354</v>
      </c>
      <c r="D24" s="61" t="s">
        <v>291</v>
      </c>
      <c r="N24"/>
      <c r="O24"/>
      <c r="P24"/>
      <c r="Q24"/>
      <c r="R24"/>
    </row>
    <row r="25" spans="1:18">
      <c r="A25" s="60">
        <v>6120448</v>
      </c>
      <c r="B25" s="60">
        <v>1</v>
      </c>
      <c r="C25" s="60" t="s">
        <v>358</v>
      </c>
      <c r="D25" s="61" t="s">
        <v>293</v>
      </c>
      <c r="N25"/>
      <c r="O25"/>
      <c r="P25"/>
      <c r="Q25"/>
      <c r="R25"/>
    </row>
    <row r="26" spans="1:18">
      <c r="A26" s="60">
        <v>6139797</v>
      </c>
      <c r="B26" s="60">
        <v>2</v>
      </c>
      <c r="C26" s="60" t="s">
        <v>359</v>
      </c>
      <c r="D26" s="61" t="s">
        <v>292</v>
      </c>
      <c r="N26"/>
      <c r="O26"/>
      <c r="P26"/>
      <c r="Q26"/>
      <c r="R26"/>
    </row>
    <row r="27" spans="1:18">
      <c r="A27" s="60">
        <v>6146439</v>
      </c>
      <c r="B27" s="60">
        <v>1</v>
      </c>
      <c r="C27" s="60" t="s">
        <v>360</v>
      </c>
      <c r="D27" s="61" t="s">
        <v>293</v>
      </c>
      <c r="N27"/>
      <c r="O27"/>
      <c r="P27"/>
      <c r="Q27"/>
      <c r="R27"/>
    </row>
    <row r="28" spans="1:18">
      <c r="A28" s="60">
        <v>6148380</v>
      </c>
      <c r="B28" s="60">
        <v>2</v>
      </c>
      <c r="C28" s="60" t="s">
        <v>361</v>
      </c>
      <c r="D28" s="61" t="s">
        <v>292</v>
      </c>
      <c r="N28"/>
      <c r="O28"/>
      <c r="P28"/>
      <c r="Q28"/>
      <c r="R28"/>
    </row>
    <row r="29" spans="1:18">
      <c r="A29" s="60">
        <v>6168833</v>
      </c>
      <c r="B29" s="60">
        <v>2</v>
      </c>
      <c r="C29" s="60" t="s">
        <v>362</v>
      </c>
      <c r="D29" s="61" t="s">
        <v>292</v>
      </c>
      <c r="N29"/>
      <c r="O29"/>
      <c r="P29"/>
      <c r="Q29"/>
      <c r="R29"/>
    </row>
    <row r="30" spans="1:18">
      <c r="A30" s="60">
        <v>6209976</v>
      </c>
      <c r="B30" s="60">
        <v>1</v>
      </c>
      <c r="C30" s="60" t="s">
        <v>560</v>
      </c>
      <c r="D30" s="61" t="s">
        <v>291</v>
      </c>
      <c r="N30"/>
      <c r="O30"/>
      <c r="P30"/>
      <c r="Q30"/>
      <c r="R30"/>
    </row>
    <row r="31" spans="1:18">
      <c r="A31" s="60">
        <v>6266575</v>
      </c>
      <c r="B31" s="60">
        <v>1</v>
      </c>
      <c r="C31" s="60" t="s">
        <v>366</v>
      </c>
      <c r="D31" s="61" t="s">
        <v>291</v>
      </c>
      <c r="N31"/>
      <c r="O31"/>
      <c r="P31"/>
      <c r="Q31"/>
      <c r="R31"/>
    </row>
    <row r="32" spans="1:18">
      <c r="A32" s="60">
        <v>6420673</v>
      </c>
      <c r="B32" s="60">
        <v>1</v>
      </c>
      <c r="C32" s="60" t="s">
        <v>561</v>
      </c>
      <c r="D32" s="61" t="s">
        <v>292</v>
      </c>
      <c r="N32"/>
      <c r="O32"/>
      <c r="P32"/>
      <c r="Q32"/>
      <c r="R32"/>
    </row>
    <row r="33" spans="1:18">
      <c r="A33" s="60">
        <v>6465949</v>
      </c>
      <c r="B33" s="60">
        <v>1</v>
      </c>
      <c r="C33" s="60" t="s">
        <v>370</v>
      </c>
      <c r="D33" s="61" t="s">
        <v>292</v>
      </c>
      <c r="N33"/>
      <c r="O33"/>
      <c r="P33"/>
      <c r="Q33"/>
      <c r="R33"/>
    </row>
    <row r="34" spans="1:18">
      <c r="A34" s="60">
        <v>6468159</v>
      </c>
      <c r="B34" s="60">
        <v>1</v>
      </c>
      <c r="C34" s="60" t="s">
        <v>371</v>
      </c>
      <c r="D34" s="61" t="s">
        <v>291</v>
      </c>
      <c r="N34"/>
      <c r="O34"/>
      <c r="P34"/>
      <c r="Q34"/>
      <c r="R34"/>
    </row>
    <row r="35" spans="1:18">
      <c r="A35" s="60">
        <v>6703987</v>
      </c>
      <c r="B35" s="60">
        <v>1</v>
      </c>
      <c r="C35" s="60" t="s">
        <v>562</v>
      </c>
      <c r="D35" s="61" t="s">
        <v>291</v>
      </c>
      <c r="N35"/>
      <c r="O35"/>
      <c r="P35"/>
      <c r="Q35"/>
      <c r="R35"/>
    </row>
    <row r="36" spans="1:18">
      <c r="A36" s="68">
        <v>6818264</v>
      </c>
      <c r="B36" s="68">
        <v>1</v>
      </c>
      <c r="C36" s="68" t="s">
        <v>563</v>
      </c>
      <c r="D36" s="78" t="s">
        <v>291</v>
      </c>
      <c r="N36"/>
      <c r="O36"/>
      <c r="P36"/>
      <c r="Q36"/>
      <c r="R36"/>
    </row>
    <row r="37" spans="1:18">
      <c r="A37" s="68">
        <v>6943259</v>
      </c>
      <c r="B37" s="68">
        <v>1</v>
      </c>
      <c r="C37" s="68" t="s">
        <v>564</v>
      </c>
      <c r="D37" s="78" t="s">
        <v>291</v>
      </c>
      <c r="N37"/>
      <c r="O37"/>
      <c r="P37"/>
      <c r="Q37"/>
      <c r="R37"/>
    </row>
    <row r="38" spans="1:18">
      <c r="A38" s="66">
        <v>2169211</v>
      </c>
      <c r="B38" s="66">
        <v>3</v>
      </c>
      <c r="C38" s="66"/>
      <c r="D38" s="67" t="s">
        <v>291</v>
      </c>
      <c r="E38" s="56" t="s">
        <v>357</v>
      </c>
    </row>
    <row r="39" spans="1:18">
      <c r="A39" s="66">
        <v>3710981</v>
      </c>
      <c r="B39" s="66">
        <v>1</v>
      </c>
      <c r="C39" s="66"/>
      <c r="D39" s="67" t="s">
        <v>292</v>
      </c>
      <c r="E39" s="56" t="s">
        <v>334</v>
      </c>
    </row>
    <row r="40" spans="1:18">
      <c r="A40" s="66">
        <v>5858960</v>
      </c>
      <c r="B40" s="66">
        <v>4</v>
      </c>
      <c r="C40" s="66"/>
      <c r="D40" s="67" t="s">
        <v>291</v>
      </c>
      <c r="E40" s="56" t="s">
        <v>355</v>
      </c>
    </row>
    <row r="41" spans="1:18">
      <c r="A41" s="60">
        <v>6334588</v>
      </c>
      <c r="B41" s="60">
        <v>1</v>
      </c>
      <c r="C41" s="60" t="s">
        <v>565</v>
      </c>
      <c r="D41" s="61" t="s">
        <v>291</v>
      </c>
    </row>
    <row r="42" spans="1:18">
      <c r="A42" s="60">
        <v>1435970</v>
      </c>
      <c r="B42" s="60">
        <v>4</v>
      </c>
      <c r="C42" s="70" t="s">
        <v>313</v>
      </c>
      <c r="D42" s="61" t="s">
        <v>20</v>
      </c>
    </row>
    <row r="43" spans="1:18">
      <c r="A43" s="60">
        <v>1437845</v>
      </c>
      <c r="B43" s="60">
        <v>5</v>
      </c>
      <c r="C43" s="70" t="s">
        <v>314</v>
      </c>
      <c r="D43" s="61" t="s">
        <v>68</v>
      </c>
      <c r="K43"/>
      <c r="L43"/>
      <c r="M43"/>
      <c r="N43"/>
      <c r="O43"/>
      <c r="P43"/>
      <c r="Q43"/>
      <c r="R43"/>
    </row>
    <row r="44" spans="1:18">
      <c r="A44" s="60">
        <v>2047612</v>
      </c>
      <c r="B44" s="60">
        <v>2</v>
      </c>
      <c r="C44" s="70" t="s">
        <v>319</v>
      </c>
      <c r="D44" s="61" t="s">
        <v>291</v>
      </c>
      <c r="K44"/>
      <c r="L44"/>
      <c r="M44"/>
      <c r="N44"/>
      <c r="O44"/>
      <c r="P44"/>
      <c r="Q44"/>
      <c r="R44"/>
    </row>
    <row r="45" spans="1:18">
      <c r="A45" s="60">
        <v>2213162</v>
      </c>
      <c r="B45" s="60">
        <v>3</v>
      </c>
      <c r="C45" s="70" t="s">
        <v>320</v>
      </c>
      <c r="D45" s="61" t="s">
        <v>291</v>
      </c>
      <c r="K45"/>
      <c r="L45"/>
      <c r="M45"/>
      <c r="N45"/>
      <c r="O45"/>
      <c r="P45"/>
      <c r="Q45"/>
      <c r="R45"/>
    </row>
    <row r="46" spans="1:18">
      <c r="A46" s="60">
        <v>2468009</v>
      </c>
      <c r="B46" s="60">
        <v>3</v>
      </c>
      <c r="C46" s="70" t="s">
        <v>323</v>
      </c>
      <c r="D46" s="61" t="s">
        <v>293</v>
      </c>
      <c r="K46"/>
      <c r="L46"/>
      <c r="M46"/>
      <c r="N46"/>
      <c r="O46"/>
      <c r="P46"/>
      <c r="Q46"/>
      <c r="R46"/>
    </row>
    <row r="47" spans="1:18">
      <c r="A47" s="60">
        <v>2895305</v>
      </c>
      <c r="B47" s="60">
        <v>2</v>
      </c>
      <c r="C47" s="70" t="s">
        <v>328</v>
      </c>
      <c r="D47" s="61" t="s">
        <v>292</v>
      </c>
      <c r="K47"/>
      <c r="L47"/>
      <c r="M47"/>
      <c r="N47"/>
      <c r="O47"/>
      <c r="P47"/>
      <c r="Q47"/>
      <c r="R47"/>
    </row>
    <row r="48" spans="1:18">
      <c r="A48" s="60">
        <v>2895804</v>
      </c>
      <c r="B48" s="60">
        <v>1</v>
      </c>
      <c r="C48" s="70" t="s">
        <v>329</v>
      </c>
      <c r="D48" s="61" t="s">
        <v>291</v>
      </c>
      <c r="K48"/>
      <c r="L48"/>
      <c r="M48"/>
      <c r="N48"/>
      <c r="O48"/>
      <c r="P48"/>
      <c r="Q48"/>
      <c r="R48"/>
    </row>
    <row r="49" spans="1:18">
      <c r="A49" s="60">
        <v>4278963</v>
      </c>
      <c r="B49" s="60">
        <v>2</v>
      </c>
      <c r="C49" s="70" t="s">
        <v>338</v>
      </c>
      <c r="D49" s="61" t="s">
        <v>293</v>
      </c>
      <c r="K49"/>
      <c r="L49"/>
      <c r="M49"/>
      <c r="N49"/>
      <c r="O49"/>
      <c r="P49"/>
      <c r="Q49"/>
      <c r="R49"/>
    </row>
    <row r="50" spans="1:18">
      <c r="A50" s="60">
        <v>4561263</v>
      </c>
      <c r="B50" s="60">
        <v>1</v>
      </c>
      <c r="C50" s="70" t="s">
        <v>342</v>
      </c>
      <c r="D50" s="61" t="s">
        <v>292</v>
      </c>
      <c r="K50"/>
      <c r="L50"/>
      <c r="M50"/>
      <c r="N50"/>
      <c r="O50"/>
      <c r="P50"/>
      <c r="Q50"/>
      <c r="R50"/>
    </row>
    <row r="51" spans="1:18">
      <c r="A51" s="60">
        <v>4764462</v>
      </c>
      <c r="B51" s="60">
        <v>2</v>
      </c>
      <c r="C51" s="70" t="s">
        <v>345</v>
      </c>
      <c r="D51" s="61" t="s">
        <v>291</v>
      </c>
      <c r="K51"/>
      <c r="L51"/>
      <c r="M51"/>
      <c r="N51"/>
      <c r="O51"/>
      <c r="P51"/>
      <c r="Q51"/>
      <c r="R51"/>
    </row>
    <row r="52" spans="1:18">
      <c r="A52" s="60">
        <v>4817819</v>
      </c>
      <c r="B52" s="60">
        <v>1</v>
      </c>
      <c r="C52" s="70" t="s">
        <v>344</v>
      </c>
      <c r="D52" s="61" t="s">
        <v>291</v>
      </c>
      <c r="K52"/>
      <c r="L52"/>
      <c r="M52"/>
      <c r="N52"/>
      <c r="O52"/>
      <c r="P52"/>
      <c r="Q52"/>
      <c r="R52"/>
    </row>
    <row r="53" spans="1:18">
      <c r="A53" s="60">
        <v>5550109</v>
      </c>
      <c r="B53" s="60">
        <v>1</v>
      </c>
      <c r="C53" s="70" t="s">
        <v>351</v>
      </c>
      <c r="D53" s="61" t="s">
        <v>292</v>
      </c>
    </row>
    <row r="54" spans="1:18">
      <c r="A54" s="60">
        <v>5834370</v>
      </c>
      <c r="B54" s="60">
        <v>2</v>
      </c>
      <c r="C54" s="70" t="s">
        <v>353</v>
      </c>
      <c r="D54" s="60" t="s">
        <v>292</v>
      </c>
    </row>
    <row r="55" spans="1:18">
      <c r="A55" s="60">
        <v>6221051</v>
      </c>
      <c r="B55" s="60">
        <v>2</v>
      </c>
      <c r="C55" s="70" t="s">
        <v>363</v>
      </c>
      <c r="D55" s="61" t="s">
        <v>292</v>
      </c>
    </row>
    <row r="56" spans="1:18">
      <c r="A56" s="60">
        <v>6272389</v>
      </c>
      <c r="B56" s="60">
        <v>1</v>
      </c>
      <c r="C56" s="70" t="s">
        <v>367</v>
      </c>
      <c r="D56" s="61" t="s">
        <v>291</v>
      </c>
    </row>
    <row r="57" spans="1:18">
      <c r="A57" s="60">
        <v>6393887</v>
      </c>
      <c r="B57" s="60">
        <v>3</v>
      </c>
      <c r="C57" s="70" t="s">
        <v>368</v>
      </c>
      <c r="D57" s="61" t="s">
        <v>291</v>
      </c>
    </row>
    <row r="58" spans="1:18">
      <c r="A58" s="60">
        <v>6417735</v>
      </c>
      <c r="B58" s="60">
        <v>1</v>
      </c>
      <c r="C58" s="70" t="s">
        <v>369</v>
      </c>
      <c r="D58" s="61" t="s">
        <v>292</v>
      </c>
    </row>
    <row r="61" spans="1:18">
      <c r="A61" s="87" t="s">
        <v>574</v>
      </c>
    </row>
  </sheetData>
  <sortState ref="A2:D37">
    <sortCondition ref="A2:A37"/>
  </sortState>
  <pageMargins left="0.7" right="0.7" top="0.75" bottom="0.75" header="0.3" footer="0.3"/>
  <pageSetup scale="52" fitToHeight="2"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FEE71E-0FEE-DA48-BBC3-EA09114A6C00}">
  <dimension ref="A1:I43"/>
  <sheetViews>
    <sheetView topLeftCell="A69" workbookViewId="0">
      <selection activeCell="H12" sqref="H12"/>
    </sheetView>
  </sheetViews>
  <sheetFormatPr baseColWidth="10" defaultRowHeight="16"/>
  <cols>
    <col min="3" max="3" width="44" customWidth="1"/>
    <col min="4" max="4" width="18.5" style="48" customWidth="1"/>
  </cols>
  <sheetData>
    <row r="1" spans="1:9">
      <c r="A1" s="58" t="s">
        <v>0</v>
      </c>
      <c r="B1" s="58" t="s">
        <v>1</v>
      </c>
      <c r="C1" s="58" t="s">
        <v>5</v>
      </c>
      <c r="D1" s="93" t="s">
        <v>402</v>
      </c>
    </row>
    <row r="2" spans="1:9">
      <c r="A2" s="60">
        <v>93097</v>
      </c>
      <c r="B2" s="60">
        <v>1</v>
      </c>
      <c r="C2" s="60" t="s">
        <v>398</v>
      </c>
      <c r="D2" s="61" t="s">
        <v>291</v>
      </c>
      <c r="E2" s="56"/>
      <c r="F2" s="56"/>
      <c r="G2" s="56"/>
      <c r="H2" s="56"/>
      <c r="I2" s="56"/>
    </row>
    <row r="3" spans="1:9">
      <c r="A3" s="60">
        <v>93846</v>
      </c>
      <c r="B3" s="60">
        <v>2</v>
      </c>
      <c r="C3" s="60" t="s">
        <v>398</v>
      </c>
      <c r="D3" s="61" t="s">
        <v>291</v>
      </c>
      <c r="E3" s="56"/>
      <c r="F3" s="56"/>
      <c r="G3" s="56"/>
      <c r="H3" s="56"/>
      <c r="I3" s="56"/>
    </row>
    <row r="4" spans="1:9">
      <c r="A4" s="60">
        <v>283641</v>
      </c>
      <c r="B4" s="60">
        <v>1</v>
      </c>
      <c r="C4" s="60" t="s">
        <v>397</v>
      </c>
      <c r="D4" s="61" t="s">
        <v>291</v>
      </c>
      <c r="E4" s="56"/>
      <c r="F4" s="56"/>
      <c r="G4" s="56"/>
      <c r="H4" s="56"/>
      <c r="I4" s="56"/>
    </row>
    <row r="5" spans="1:9">
      <c r="A5" s="60">
        <v>436964</v>
      </c>
      <c r="B5" s="60">
        <v>1</v>
      </c>
      <c r="C5" s="60" t="s">
        <v>396</v>
      </c>
      <c r="D5" s="61" t="s">
        <v>291</v>
      </c>
      <c r="E5" s="56"/>
      <c r="F5" s="56"/>
      <c r="G5" s="56"/>
      <c r="H5" s="56"/>
      <c r="I5" s="56"/>
    </row>
    <row r="6" spans="1:9">
      <c r="A6" s="60">
        <v>443509</v>
      </c>
      <c r="B6" s="60">
        <v>1</v>
      </c>
      <c r="C6" s="60" t="s">
        <v>395</v>
      </c>
      <c r="D6" s="61" t="s">
        <v>291</v>
      </c>
      <c r="E6" s="56"/>
      <c r="F6" s="56"/>
      <c r="G6" s="56"/>
      <c r="H6" s="56"/>
      <c r="I6" s="56"/>
    </row>
    <row r="7" spans="1:9">
      <c r="A7" s="60">
        <v>454781</v>
      </c>
      <c r="B7" s="60">
        <v>1</v>
      </c>
      <c r="C7" s="60" t="s">
        <v>394</v>
      </c>
      <c r="D7" s="61" t="s">
        <v>292</v>
      </c>
      <c r="E7" s="56"/>
      <c r="F7" s="56"/>
      <c r="G7" s="56"/>
      <c r="H7" s="56"/>
      <c r="I7" s="56"/>
    </row>
    <row r="8" spans="1:9">
      <c r="A8" s="60">
        <v>457878</v>
      </c>
      <c r="B8" s="60">
        <v>1</v>
      </c>
      <c r="C8" s="60" t="s">
        <v>394</v>
      </c>
      <c r="D8" s="61" t="s">
        <v>291</v>
      </c>
      <c r="E8" s="56"/>
      <c r="F8" s="56"/>
      <c r="G8" s="56"/>
      <c r="H8" s="56"/>
      <c r="I8" s="56"/>
    </row>
    <row r="9" spans="1:9">
      <c r="A9" s="60">
        <v>741674</v>
      </c>
      <c r="B9" s="60">
        <v>1</v>
      </c>
      <c r="C9" s="60" t="s">
        <v>374</v>
      </c>
      <c r="D9" s="61" t="s">
        <v>293</v>
      </c>
      <c r="E9" s="56"/>
      <c r="F9" s="56"/>
      <c r="G9" s="56"/>
      <c r="H9" s="56"/>
      <c r="I9" s="56"/>
    </row>
    <row r="10" spans="1:9">
      <c r="A10" s="60">
        <v>754448</v>
      </c>
      <c r="B10" s="60">
        <v>1</v>
      </c>
      <c r="C10" s="60" t="s">
        <v>375</v>
      </c>
      <c r="D10" s="61" t="s">
        <v>291</v>
      </c>
      <c r="E10" s="56"/>
      <c r="F10" s="56"/>
      <c r="G10" s="56"/>
      <c r="H10" s="56"/>
      <c r="I10" s="56"/>
    </row>
    <row r="11" spans="1:9">
      <c r="A11" s="60">
        <v>772352</v>
      </c>
      <c r="B11" s="60">
        <v>4</v>
      </c>
      <c r="C11" s="60" t="s">
        <v>376</v>
      </c>
      <c r="D11" s="61" t="s">
        <v>291</v>
      </c>
      <c r="E11" s="56"/>
      <c r="F11" s="56"/>
      <c r="G11" s="56"/>
      <c r="H11" s="56"/>
      <c r="I11" s="56"/>
    </row>
    <row r="12" spans="1:9">
      <c r="A12" s="60">
        <v>926158</v>
      </c>
      <c r="B12" s="60">
        <v>1</v>
      </c>
      <c r="C12" s="60" t="s">
        <v>377</v>
      </c>
      <c r="D12" s="61" t="s">
        <v>293</v>
      </c>
      <c r="E12" s="56"/>
      <c r="F12" s="56"/>
      <c r="G12" s="56"/>
      <c r="H12" s="56"/>
      <c r="I12" s="56"/>
    </row>
    <row r="13" spans="1:9">
      <c r="A13" s="60">
        <v>1020126</v>
      </c>
      <c r="B13" s="60">
        <v>1</v>
      </c>
      <c r="C13" s="60" t="s">
        <v>378</v>
      </c>
      <c r="D13" s="61" t="s">
        <v>293</v>
      </c>
      <c r="E13" s="56"/>
      <c r="F13" s="56"/>
      <c r="G13" s="56"/>
      <c r="H13" s="56"/>
      <c r="I13" s="56"/>
    </row>
    <row r="14" spans="1:9">
      <c r="A14" s="60">
        <v>1028280</v>
      </c>
      <c r="B14" s="60">
        <v>1</v>
      </c>
      <c r="C14" s="60" t="s">
        <v>379</v>
      </c>
      <c r="D14" s="61" t="s">
        <v>291</v>
      </c>
      <c r="E14" s="56"/>
      <c r="F14" s="56"/>
      <c r="G14" s="56"/>
      <c r="H14" s="56"/>
      <c r="I14" s="56"/>
    </row>
    <row r="15" spans="1:9">
      <c r="A15" s="60">
        <v>1192099</v>
      </c>
      <c r="B15" s="60">
        <v>5</v>
      </c>
      <c r="C15" s="60" t="s">
        <v>380</v>
      </c>
      <c r="D15" s="61" t="s">
        <v>291</v>
      </c>
      <c r="E15" s="56"/>
      <c r="F15" s="56"/>
      <c r="G15" s="56"/>
      <c r="H15" s="56"/>
      <c r="I15" s="56"/>
    </row>
    <row r="16" spans="1:9">
      <c r="A16" s="60">
        <v>1324820</v>
      </c>
      <c r="B16" s="60">
        <v>2</v>
      </c>
      <c r="C16" s="60" t="s">
        <v>381</v>
      </c>
      <c r="D16" s="61" t="s">
        <v>291</v>
      </c>
      <c r="E16" s="56"/>
      <c r="F16" s="56"/>
      <c r="G16" s="56"/>
      <c r="H16" s="56"/>
      <c r="I16" s="56"/>
    </row>
    <row r="17" spans="1:9">
      <c r="A17" s="60">
        <v>1371053</v>
      </c>
      <c r="B17" s="60">
        <v>1</v>
      </c>
      <c r="C17" s="60" t="s">
        <v>382</v>
      </c>
      <c r="D17" s="61" t="s">
        <v>292</v>
      </c>
      <c r="E17" s="56"/>
      <c r="F17" s="56"/>
      <c r="G17" s="56"/>
      <c r="H17" s="56"/>
      <c r="I17" s="56"/>
    </row>
    <row r="18" spans="1:9">
      <c r="A18" s="60">
        <v>1377213</v>
      </c>
      <c r="B18" s="60">
        <v>6</v>
      </c>
      <c r="C18" s="60" t="s">
        <v>383</v>
      </c>
      <c r="D18" s="61" t="s">
        <v>291</v>
      </c>
      <c r="E18" s="56"/>
      <c r="F18" s="56"/>
      <c r="G18" s="56"/>
      <c r="H18" s="56"/>
      <c r="I18" s="56"/>
    </row>
    <row r="19" spans="1:9">
      <c r="A19" s="60">
        <v>1452266</v>
      </c>
      <c r="B19" s="60">
        <v>1</v>
      </c>
      <c r="C19" s="60" t="s">
        <v>384</v>
      </c>
      <c r="D19" s="61" t="s">
        <v>291</v>
      </c>
      <c r="E19" s="56"/>
      <c r="F19" s="56"/>
      <c r="G19" s="56"/>
      <c r="H19" s="56"/>
      <c r="I19" s="56"/>
    </row>
    <row r="20" spans="1:9">
      <c r="A20" s="60">
        <v>1890419</v>
      </c>
      <c r="B20" s="60">
        <v>1</v>
      </c>
      <c r="C20" s="60" t="s">
        <v>385</v>
      </c>
      <c r="D20" s="61" t="s">
        <v>291</v>
      </c>
      <c r="E20" s="56"/>
      <c r="F20" s="56"/>
      <c r="G20" s="56"/>
      <c r="H20" s="56"/>
      <c r="I20" s="56"/>
    </row>
    <row r="21" spans="1:9">
      <c r="A21" s="60">
        <v>2503633</v>
      </c>
      <c r="B21" s="60">
        <v>5</v>
      </c>
      <c r="C21" s="60" t="s">
        <v>386</v>
      </c>
      <c r="D21" s="61" t="s">
        <v>294</v>
      </c>
      <c r="E21" s="56"/>
      <c r="F21" s="56"/>
      <c r="G21" s="56"/>
      <c r="H21" s="56"/>
      <c r="I21" s="56"/>
    </row>
    <row r="22" spans="1:9">
      <c r="A22" s="60">
        <v>2616227</v>
      </c>
      <c r="B22" s="60">
        <v>1</v>
      </c>
      <c r="C22" s="60" t="s">
        <v>325</v>
      </c>
      <c r="D22" s="61" t="s">
        <v>291</v>
      </c>
      <c r="E22" s="56"/>
      <c r="F22" s="56"/>
      <c r="G22" s="56"/>
      <c r="H22" s="56"/>
      <c r="I22" s="56"/>
    </row>
    <row r="23" spans="1:9">
      <c r="A23" s="60">
        <v>2700409</v>
      </c>
      <c r="B23" s="60">
        <v>1</v>
      </c>
      <c r="C23" s="60" t="s">
        <v>327</v>
      </c>
      <c r="D23" s="61" t="s">
        <v>293</v>
      </c>
      <c r="E23" s="56"/>
      <c r="F23" s="56"/>
      <c r="G23" s="56"/>
      <c r="H23" s="56"/>
      <c r="I23" s="56"/>
    </row>
    <row r="24" spans="1:9">
      <c r="A24" s="60">
        <v>2960360</v>
      </c>
      <c r="B24" s="60">
        <v>1</v>
      </c>
      <c r="C24" s="60" t="s">
        <v>387</v>
      </c>
      <c r="D24" s="61" t="s">
        <v>291</v>
      </c>
      <c r="E24" s="56"/>
      <c r="F24" s="56"/>
      <c r="G24" s="56"/>
      <c r="H24" s="56"/>
      <c r="I24" s="56"/>
    </row>
    <row r="25" spans="1:9">
      <c r="A25" s="60">
        <v>3592184</v>
      </c>
      <c r="B25" s="60">
        <v>1</v>
      </c>
      <c r="C25" s="60" t="s">
        <v>388</v>
      </c>
      <c r="D25" s="61" t="s">
        <v>291</v>
      </c>
      <c r="E25" s="56"/>
      <c r="F25" s="56"/>
      <c r="G25" s="56"/>
      <c r="H25" s="56"/>
      <c r="I25" s="56"/>
    </row>
    <row r="26" spans="1:9">
      <c r="A26" s="60">
        <v>3703173</v>
      </c>
      <c r="B26" s="60">
        <v>5</v>
      </c>
      <c r="C26" s="60" t="s">
        <v>333</v>
      </c>
      <c r="D26" s="61" t="s">
        <v>291</v>
      </c>
      <c r="E26" s="56"/>
      <c r="F26" s="56"/>
      <c r="G26" s="56"/>
      <c r="H26" s="56"/>
      <c r="I26" s="56"/>
    </row>
    <row r="27" spans="1:9">
      <c r="A27" s="60">
        <v>3820877</v>
      </c>
      <c r="B27" s="60">
        <v>1</v>
      </c>
      <c r="C27" s="60" t="s">
        <v>389</v>
      </c>
      <c r="D27" s="61" t="s">
        <v>293</v>
      </c>
      <c r="E27" s="56"/>
      <c r="F27" s="56"/>
      <c r="G27" s="56"/>
      <c r="H27" s="56"/>
      <c r="I27" s="56"/>
    </row>
    <row r="28" spans="1:9">
      <c r="A28" s="60">
        <v>3906006</v>
      </c>
      <c r="B28" s="60">
        <v>1</v>
      </c>
      <c r="C28" s="60" t="s">
        <v>390</v>
      </c>
      <c r="D28" s="61" t="s">
        <v>292</v>
      </c>
      <c r="E28" s="56"/>
      <c r="F28" s="56"/>
      <c r="G28" s="56"/>
      <c r="H28" s="56"/>
      <c r="I28" s="56"/>
    </row>
    <row r="29" spans="1:9">
      <c r="A29" s="60">
        <v>3930524</v>
      </c>
      <c r="B29" s="60">
        <v>2</v>
      </c>
      <c r="C29" s="60" t="s">
        <v>336</v>
      </c>
      <c r="D29" s="61" t="s">
        <v>292</v>
      </c>
      <c r="E29" s="56"/>
      <c r="F29" s="56"/>
      <c r="G29" s="56"/>
      <c r="H29" s="56"/>
      <c r="I29" s="56"/>
    </row>
    <row r="30" spans="1:9">
      <c r="A30" s="60">
        <v>4114611</v>
      </c>
      <c r="B30" s="60">
        <v>6</v>
      </c>
      <c r="C30" s="60" t="s">
        <v>337</v>
      </c>
      <c r="D30" s="61" t="s">
        <v>292</v>
      </c>
      <c r="E30" s="56"/>
      <c r="F30" s="56"/>
      <c r="G30" s="56"/>
      <c r="H30" s="56"/>
      <c r="I30" s="56"/>
    </row>
    <row r="31" spans="1:9">
      <c r="A31" s="60">
        <v>4340955</v>
      </c>
      <c r="B31" s="60">
        <v>2</v>
      </c>
      <c r="C31" s="60" t="s">
        <v>391</v>
      </c>
      <c r="D31" s="61" t="s">
        <v>292</v>
      </c>
      <c r="E31" s="56"/>
      <c r="F31" s="56"/>
      <c r="G31" s="56"/>
      <c r="H31" s="56"/>
      <c r="I31" s="56"/>
    </row>
    <row r="32" spans="1:9">
      <c r="A32" s="60">
        <v>4344314</v>
      </c>
      <c r="B32" s="60">
        <v>1</v>
      </c>
      <c r="C32" s="60" t="s">
        <v>340</v>
      </c>
      <c r="D32" s="61" t="s">
        <v>291</v>
      </c>
      <c r="E32" s="56"/>
      <c r="F32" s="56"/>
      <c r="G32" s="56"/>
      <c r="H32" s="56"/>
      <c r="I32" s="56"/>
    </row>
    <row r="33" spans="1:9">
      <c r="A33" s="60">
        <v>4504469</v>
      </c>
      <c r="B33" s="60">
        <v>1</v>
      </c>
      <c r="C33" s="60" t="s">
        <v>341</v>
      </c>
      <c r="D33" s="61" t="s">
        <v>291</v>
      </c>
      <c r="E33" s="56"/>
      <c r="F33" s="56"/>
      <c r="G33" s="56"/>
      <c r="H33" s="56"/>
      <c r="I33" s="56"/>
    </row>
    <row r="34" spans="1:9">
      <c r="A34" s="60">
        <v>5371880</v>
      </c>
      <c r="B34" s="60">
        <v>1</v>
      </c>
      <c r="C34" s="60" t="s">
        <v>350</v>
      </c>
      <c r="D34" s="61" t="s">
        <v>292</v>
      </c>
      <c r="E34" s="56"/>
      <c r="F34" s="56"/>
      <c r="G34" s="56"/>
      <c r="H34" s="56"/>
      <c r="I34" s="56"/>
    </row>
    <row r="35" spans="1:9">
      <c r="A35" s="60">
        <v>6035128</v>
      </c>
      <c r="B35" s="60">
        <v>4</v>
      </c>
      <c r="C35" s="60" t="s">
        <v>356</v>
      </c>
      <c r="D35" s="61" t="s">
        <v>291</v>
      </c>
      <c r="E35" s="56"/>
      <c r="F35" s="56"/>
      <c r="G35" s="56"/>
      <c r="H35" s="56"/>
      <c r="I35" s="56"/>
    </row>
    <row r="36" spans="1:9">
      <c r="A36" s="60">
        <v>6092528</v>
      </c>
      <c r="B36" s="60">
        <v>11</v>
      </c>
      <c r="C36" s="60" t="s">
        <v>393</v>
      </c>
      <c r="D36" s="61" t="s">
        <v>294</v>
      </c>
      <c r="E36" s="56"/>
      <c r="F36" s="56"/>
      <c r="G36" s="56"/>
      <c r="H36" s="56"/>
      <c r="I36" s="56"/>
    </row>
    <row r="37" spans="1:9">
      <c r="A37" s="60">
        <v>6241220</v>
      </c>
      <c r="B37" s="60">
        <v>2</v>
      </c>
      <c r="C37" s="60" t="s">
        <v>364</v>
      </c>
      <c r="D37" s="61" t="s">
        <v>292</v>
      </c>
      <c r="E37" s="56"/>
      <c r="F37" s="56"/>
      <c r="G37" s="56"/>
      <c r="H37" s="56"/>
      <c r="I37" s="56"/>
    </row>
    <row r="38" spans="1:9">
      <c r="A38" s="60">
        <v>6263113</v>
      </c>
      <c r="B38" s="60">
        <v>3</v>
      </c>
      <c r="C38" s="60" t="s">
        <v>365</v>
      </c>
      <c r="D38" s="61" t="s">
        <v>292</v>
      </c>
      <c r="E38" s="56"/>
      <c r="F38" s="56"/>
      <c r="G38" s="56"/>
      <c r="H38" s="56"/>
      <c r="I38" s="56"/>
    </row>
    <row r="39" spans="1:9">
      <c r="A39" s="60">
        <v>6580266</v>
      </c>
      <c r="B39" s="60">
        <v>2</v>
      </c>
      <c r="C39" s="60" t="s">
        <v>372</v>
      </c>
      <c r="D39" s="61" t="s">
        <v>291</v>
      </c>
      <c r="E39" s="56"/>
      <c r="F39" s="56"/>
      <c r="G39" s="56"/>
      <c r="H39" s="56"/>
      <c r="I39" s="56"/>
    </row>
    <row r="40" spans="1:9">
      <c r="A40" s="60">
        <v>6707658</v>
      </c>
      <c r="B40" s="60">
        <v>6</v>
      </c>
      <c r="C40" s="60" t="s">
        <v>392</v>
      </c>
      <c r="D40" s="61" t="s">
        <v>293</v>
      </c>
      <c r="E40" s="56"/>
      <c r="F40" s="56"/>
      <c r="G40" s="56"/>
      <c r="H40" s="56"/>
      <c r="I40" s="56"/>
    </row>
    <row r="41" spans="1:9">
      <c r="A41" s="68">
        <v>2677496</v>
      </c>
      <c r="B41" s="68">
        <v>2</v>
      </c>
      <c r="C41" s="79" t="s">
        <v>326</v>
      </c>
      <c r="D41" s="78" t="s">
        <v>292</v>
      </c>
    </row>
    <row r="43" spans="1:9">
      <c r="A43" s="87" t="s">
        <v>405</v>
      </c>
    </row>
  </sheetData>
  <sortState ref="A2:I40">
    <sortCondition ref="A2:A40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8ADB96-CC60-C845-8A66-36FD816B5050}">
  <dimension ref="A1:I211"/>
  <sheetViews>
    <sheetView tabSelected="1" workbookViewId="0">
      <selection activeCell="I15" sqref="I15"/>
    </sheetView>
  </sheetViews>
  <sheetFormatPr baseColWidth="10" defaultRowHeight="16"/>
  <cols>
    <col min="1" max="1" width="30.1640625" customWidth="1"/>
    <col min="2" max="2" width="25.5" customWidth="1"/>
    <col min="3" max="3" width="21.6640625" customWidth="1"/>
    <col min="4" max="4" width="21.33203125" customWidth="1"/>
    <col min="5" max="5" width="27" customWidth="1"/>
    <col min="6" max="6" width="35.5" customWidth="1"/>
    <col min="9" max="9" width="16" customWidth="1"/>
  </cols>
  <sheetData>
    <row r="1" spans="1:9">
      <c r="A1" t="s">
        <v>575</v>
      </c>
      <c r="B1" t="s">
        <v>410</v>
      </c>
      <c r="C1" t="s">
        <v>576</v>
      </c>
      <c r="D1" t="s">
        <v>577</v>
      </c>
      <c r="E1" t="s">
        <v>578</v>
      </c>
      <c r="F1" t="s">
        <v>579</v>
      </c>
    </row>
    <row r="2" spans="1:9">
      <c r="A2" s="41" t="s">
        <v>580</v>
      </c>
      <c r="B2" t="s">
        <v>411</v>
      </c>
      <c r="C2">
        <v>1372</v>
      </c>
      <c r="D2">
        <v>1642</v>
      </c>
      <c r="E2">
        <f>C2/D2</f>
        <v>0.83556638246041415</v>
      </c>
      <c r="F2">
        <v>0.81075410520592905</v>
      </c>
      <c r="H2" s="41"/>
      <c r="I2" t="s">
        <v>750</v>
      </c>
    </row>
    <row r="3" spans="1:9">
      <c r="A3" t="s">
        <v>581</v>
      </c>
      <c r="B3" t="s">
        <v>412</v>
      </c>
      <c r="C3">
        <v>233</v>
      </c>
      <c r="D3">
        <v>207</v>
      </c>
      <c r="E3">
        <f>C3/D3</f>
        <v>1.1256038647342994</v>
      </c>
      <c r="F3">
        <v>0.68004775317043598</v>
      </c>
    </row>
    <row r="4" spans="1:9">
      <c r="A4" t="s">
        <v>284</v>
      </c>
      <c r="B4" t="s">
        <v>413</v>
      </c>
      <c r="C4">
        <v>406</v>
      </c>
      <c r="D4">
        <v>370</v>
      </c>
      <c r="E4">
        <f>C4/D4</f>
        <v>1.0972972972972972</v>
      </c>
      <c r="F4">
        <v>0.50565549617587802</v>
      </c>
    </row>
    <row r="5" spans="1:9">
      <c r="A5" t="s">
        <v>582</v>
      </c>
      <c r="B5" t="s">
        <v>414</v>
      </c>
      <c r="C5">
        <v>665</v>
      </c>
      <c r="D5">
        <v>571</v>
      </c>
      <c r="E5">
        <f>C5/D5</f>
        <v>1.1646234676007006</v>
      </c>
      <c r="F5">
        <v>1</v>
      </c>
    </row>
    <row r="6" spans="1:9">
      <c r="A6" s="41" t="s">
        <v>583</v>
      </c>
      <c r="B6" t="s">
        <v>415</v>
      </c>
      <c r="C6">
        <v>359</v>
      </c>
      <c r="D6">
        <v>397</v>
      </c>
      <c r="E6">
        <f>C6/D6</f>
        <v>0.90428211586901763</v>
      </c>
      <c r="F6">
        <v>0.376491010184616</v>
      </c>
    </row>
    <row r="7" spans="1:9">
      <c r="A7" t="s">
        <v>228</v>
      </c>
      <c r="B7" t="s">
        <v>415</v>
      </c>
      <c r="C7">
        <v>669</v>
      </c>
      <c r="D7">
        <v>622</v>
      </c>
      <c r="E7">
        <f>C7/D7</f>
        <v>1.0755627009646302</v>
      </c>
      <c r="F7">
        <v>0.76280070753928197</v>
      </c>
    </row>
    <row r="8" spans="1:9">
      <c r="A8" t="s">
        <v>584</v>
      </c>
      <c r="B8" t="s">
        <v>415</v>
      </c>
      <c r="C8">
        <v>1248</v>
      </c>
      <c r="D8">
        <v>1006</v>
      </c>
      <c r="E8">
        <f>C8/D8</f>
        <v>1.2405566600397615</v>
      </c>
      <c r="F8">
        <v>0.59040417371868903</v>
      </c>
    </row>
    <row r="9" spans="1:9">
      <c r="A9" t="s">
        <v>585</v>
      </c>
      <c r="B9" t="s">
        <v>416</v>
      </c>
      <c r="C9">
        <v>301</v>
      </c>
      <c r="D9">
        <v>237</v>
      </c>
      <c r="E9">
        <f>C9/D9</f>
        <v>1.270042194092827</v>
      </c>
      <c r="F9">
        <v>0.18753608205377201</v>
      </c>
    </row>
    <row r="10" spans="1:9">
      <c r="A10" t="s">
        <v>586</v>
      </c>
      <c r="B10" t="s">
        <v>417</v>
      </c>
      <c r="C10">
        <v>1941</v>
      </c>
      <c r="D10">
        <v>1723</v>
      </c>
      <c r="E10">
        <f>C10/D10</f>
        <v>1.1265235055136391</v>
      </c>
      <c r="F10">
        <v>1</v>
      </c>
    </row>
    <row r="11" spans="1:9">
      <c r="A11" t="s">
        <v>587</v>
      </c>
      <c r="B11" t="s">
        <v>415</v>
      </c>
      <c r="C11">
        <v>1472</v>
      </c>
      <c r="D11">
        <v>1437</v>
      </c>
      <c r="E11">
        <f>C11/D11</f>
        <v>1.0243562978427279</v>
      </c>
      <c r="F11">
        <v>0.68554125663441901</v>
      </c>
    </row>
    <row r="12" spans="1:9">
      <c r="A12" t="s">
        <v>588</v>
      </c>
      <c r="B12" t="s">
        <v>415</v>
      </c>
      <c r="C12">
        <v>4845</v>
      </c>
      <c r="D12">
        <v>4353</v>
      </c>
      <c r="E12">
        <f>C12/D12</f>
        <v>1.1130254996554101</v>
      </c>
      <c r="F12">
        <v>1</v>
      </c>
    </row>
    <row r="13" spans="1:9">
      <c r="A13" s="41" t="s">
        <v>290</v>
      </c>
      <c r="B13" t="s">
        <v>418</v>
      </c>
      <c r="C13">
        <v>175</v>
      </c>
      <c r="D13">
        <v>150</v>
      </c>
      <c r="E13">
        <f>C13/D13</f>
        <v>1.1666666666666667</v>
      </c>
      <c r="F13">
        <v>0.36432755250198401</v>
      </c>
    </row>
    <row r="14" spans="1:9">
      <c r="A14" t="s">
        <v>589</v>
      </c>
      <c r="B14" t="s">
        <v>415</v>
      </c>
      <c r="C14">
        <v>2898</v>
      </c>
      <c r="D14">
        <v>1817</v>
      </c>
      <c r="E14">
        <f>C14/D14</f>
        <v>1.5949367088607596</v>
      </c>
      <c r="F14" s="97">
        <v>7.6018630138471406E-8</v>
      </c>
    </row>
    <row r="15" spans="1:9">
      <c r="A15" s="41" t="s">
        <v>590</v>
      </c>
      <c r="B15" t="s">
        <v>415</v>
      </c>
      <c r="C15">
        <v>60357</v>
      </c>
      <c r="D15">
        <v>40290</v>
      </c>
      <c r="E15">
        <f>C15/D15</f>
        <v>1.4980640357408785</v>
      </c>
      <c r="F15" s="97">
        <v>3.4645478762795399E-11</v>
      </c>
    </row>
    <row r="16" spans="1:9">
      <c r="A16" t="s">
        <v>591</v>
      </c>
      <c r="B16" t="s">
        <v>415</v>
      </c>
      <c r="C16">
        <v>144</v>
      </c>
      <c r="D16">
        <v>142</v>
      </c>
      <c r="E16">
        <f>C16/D16</f>
        <v>1.0140845070422535</v>
      </c>
      <c r="F16">
        <v>1</v>
      </c>
    </row>
    <row r="17" spans="1:6">
      <c r="A17" t="s">
        <v>592</v>
      </c>
      <c r="B17" t="s">
        <v>419</v>
      </c>
      <c r="C17">
        <v>1001</v>
      </c>
      <c r="D17">
        <v>2775</v>
      </c>
      <c r="E17">
        <f>C17/D17</f>
        <v>0.3607207207207207</v>
      </c>
      <c r="F17" s="97">
        <v>3.35159647661319E-32</v>
      </c>
    </row>
    <row r="18" spans="1:6">
      <c r="A18" t="s">
        <v>34</v>
      </c>
      <c r="B18" t="s">
        <v>420</v>
      </c>
      <c r="C18">
        <v>589</v>
      </c>
      <c r="D18">
        <v>866</v>
      </c>
      <c r="E18">
        <f>C18/D18</f>
        <v>0.68013856812933027</v>
      </c>
      <c r="F18" s="97">
        <v>6.01410542789229E-6</v>
      </c>
    </row>
    <row r="19" spans="1:6">
      <c r="A19" t="s">
        <v>297</v>
      </c>
      <c r="B19" t="s">
        <v>421</v>
      </c>
      <c r="C19">
        <v>84</v>
      </c>
      <c r="D19">
        <v>97</v>
      </c>
      <c r="E19">
        <f>C19/D19</f>
        <v>0.865979381443299</v>
      </c>
      <c r="F19">
        <v>5.8415321858137401E-2</v>
      </c>
    </row>
    <row r="20" spans="1:6">
      <c r="A20" t="s">
        <v>593</v>
      </c>
      <c r="B20" t="s">
        <v>422</v>
      </c>
      <c r="C20">
        <v>4570</v>
      </c>
      <c r="D20">
        <v>4984</v>
      </c>
      <c r="E20">
        <f>C20/D20</f>
        <v>0.9169341894060995</v>
      </c>
      <c r="F20">
        <v>9.3308287051744408E-3</v>
      </c>
    </row>
    <row r="21" spans="1:6">
      <c r="A21" t="s">
        <v>594</v>
      </c>
      <c r="B21" t="s">
        <v>423</v>
      </c>
      <c r="C21">
        <v>224</v>
      </c>
      <c r="D21">
        <v>122</v>
      </c>
      <c r="E21">
        <f>C21/D21</f>
        <v>1.8360655737704918</v>
      </c>
      <c r="F21" s="97">
        <v>8.2600427486951804E-5</v>
      </c>
    </row>
    <row r="22" spans="1:6">
      <c r="A22" t="s">
        <v>595</v>
      </c>
      <c r="B22" t="s">
        <v>424</v>
      </c>
      <c r="C22">
        <v>92</v>
      </c>
      <c r="D22">
        <v>87</v>
      </c>
      <c r="E22">
        <f>C22/D22</f>
        <v>1.0574712643678161</v>
      </c>
      <c r="F22">
        <v>1</v>
      </c>
    </row>
    <row r="23" spans="1:6">
      <c r="A23" t="s">
        <v>596</v>
      </c>
      <c r="B23" t="s">
        <v>415</v>
      </c>
      <c r="C23">
        <v>275</v>
      </c>
      <c r="D23">
        <v>209</v>
      </c>
      <c r="E23">
        <f>C23/D23</f>
        <v>1.3157894736842106</v>
      </c>
      <c r="F23">
        <v>4.8115078815518901E-3</v>
      </c>
    </row>
    <row r="24" spans="1:6">
      <c r="A24" t="s">
        <v>597</v>
      </c>
      <c r="B24" t="s">
        <v>415</v>
      </c>
      <c r="C24">
        <v>1172</v>
      </c>
      <c r="D24">
        <v>911</v>
      </c>
      <c r="E24">
        <f>C24/D24</f>
        <v>1.2864983534577388</v>
      </c>
      <c r="F24">
        <v>1</v>
      </c>
    </row>
    <row r="25" spans="1:6">
      <c r="A25" t="s">
        <v>598</v>
      </c>
      <c r="B25" t="s">
        <v>425</v>
      </c>
      <c r="C25">
        <v>166</v>
      </c>
      <c r="D25">
        <v>85</v>
      </c>
      <c r="E25">
        <f>C25/D25</f>
        <v>1.9529411764705882</v>
      </c>
      <c r="F25" s="97">
        <v>7.5090589753843099E-12</v>
      </c>
    </row>
    <row r="26" spans="1:6">
      <c r="A26" s="41" t="s">
        <v>599</v>
      </c>
      <c r="B26" t="s">
        <v>426</v>
      </c>
      <c r="C26">
        <v>215</v>
      </c>
      <c r="D26">
        <v>190</v>
      </c>
      <c r="E26">
        <f>C26/D26</f>
        <v>1.131578947368421</v>
      </c>
      <c r="F26">
        <v>0.19899641745195301</v>
      </c>
    </row>
    <row r="27" spans="1:6">
      <c r="A27" t="s">
        <v>288</v>
      </c>
      <c r="B27" t="s">
        <v>427</v>
      </c>
      <c r="C27">
        <v>164</v>
      </c>
      <c r="D27">
        <v>140</v>
      </c>
      <c r="E27">
        <f>C27/D27</f>
        <v>1.1714285714285715</v>
      </c>
      <c r="F27">
        <v>0.53249185776353003</v>
      </c>
    </row>
    <row r="28" spans="1:6">
      <c r="A28" t="s">
        <v>600</v>
      </c>
      <c r="B28" t="s">
        <v>428</v>
      </c>
      <c r="C28">
        <v>235</v>
      </c>
      <c r="D28">
        <v>255</v>
      </c>
      <c r="E28">
        <f>C28/D28</f>
        <v>0.92156862745098034</v>
      </c>
      <c r="F28">
        <v>0.72124319068152398</v>
      </c>
    </row>
    <row r="29" spans="1:6">
      <c r="A29" t="s">
        <v>233</v>
      </c>
      <c r="B29" t="s">
        <v>429</v>
      </c>
      <c r="C29">
        <v>214</v>
      </c>
      <c r="D29">
        <v>219</v>
      </c>
      <c r="E29">
        <f>C29/D29</f>
        <v>0.97716894977168944</v>
      </c>
      <c r="F29">
        <v>1</v>
      </c>
    </row>
    <row r="30" spans="1:6">
      <c r="A30" t="s">
        <v>601</v>
      </c>
      <c r="B30" t="s">
        <v>430</v>
      </c>
      <c r="C30">
        <v>70</v>
      </c>
      <c r="D30">
        <v>61</v>
      </c>
      <c r="E30">
        <f>C30/D30</f>
        <v>1.1475409836065573</v>
      </c>
      <c r="F30">
        <v>1</v>
      </c>
    </row>
    <row r="31" spans="1:6">
      <c r="A31" t="s">
        <v>602</v>
      </c>
      <c r="B31" t="s">
        <v>431</v>
      </c>
      <c r="C31">
        <v>57</v>
      </c>
      <c r="D31">
        <v>45</v>
      </c>
      <c r="E31">
        <f>C31/D31</f>
        <v>1.2666666666666666</v>
      </c>
      <c r="F31">
        <v>0.54732363339765</v>
      </c>
    </row>
    <row r="32" spans="1:6">
      <c r="A32" s="41" t="s">
        <v>603</v>
      </c>
      <c r="B32" t="s">
        <v>432</v>
      </c>
      <c r="C32">
        <v>992</v>
      </c>
      <c r="D32">
        <v>1195</v>
      </c>
      <c r="E32">
        <f>C32/D32</f>
        <v>0.83012552301255227</v>
      </c>
      <c r="F32">
        <v>0.26267251489578203</v>
      </c>
    </row>
    <row r="33" spans="1:6">
      <c r="A33" t="s">
        <v>267</v>
      </c>
      <c r="B33" t="s">
        <v>433</v>
      </c>
      <c r="C33">
        <v>117</v>
      </c>
      <c r="D33">
        <v>73</v>
      </c>
      <c r="E33">
        <f>C33/D33</f>
        <v>1.6027397260273972</v>
      </c>
      <c r="F33" s="97">
        <v>3.63053063218946E-5</v>
      </c>
    </row>
    <row r="34" spans="1:6">
      <c r="A34" t="s">
        <v>604</v>
      </c>
      <c r="B34" t="s">
        <v>415</v>
      </c>
      <c r="C34">
        <v>980</v>
      </c>
      <c r="D34">
        <v>1352</v>
      </c>
      <c r="E34">
        <f>C34/D34</f>
        <v>0.7248520710059172</v>
      </c>
      <c r="F34">
        <v>5.2296384740699003E-2</v>
      </c>
    </row>
    <row r="35" spans="1:6">
      <c r="A35" t="s">
        <v>605</v>
      </c>
      <c r="B35" t="s">
        <v>424</v>
      </c>
      <c r="C35">
        <v>220</v>
      </c>
      <c r="D35">
        <v>123</v>
      </c>
      <c r="E35">
        <f>C35/D35</f>
        <v>1.7886178861788617</v>
      </c>
      <c r="F35" s="97">
        <v>8.5328195511444893E-9</v>
      </c>
    </row>
    <row r="36" spans="1:6">
      <c r="A36" t="s">
        <v>606</v>
      </c>
      <c r="B36" t="s">
        <v>434</v>
      </c>
      <c r="C36">
        <v>441</v>
      </c>
      <c r="D36">
        <v>371</v>
      </c>
      <c r="E36">
        <f>C36/D36</f>
        <v>1.1886792452830188</v>
      </c>
      <c r="F36">
        <v>0.18813647673394501</v>
      </c>
    </row>
    <row r="37" spans="1:6">
      <c r="A37" t="s">
        <v>268</v>
      </c>
      <c r="B37" t="s">
        <v>415</v>
      </c>
      <c r="C37">
        <v>231</v>
      </c>
      <c r="D37">
        <v>191</v>
      </c>
      <c r="E37">
        <f>C37/D37</f>
        <v>1.2094240837696335</v>
      </c>
      <c r="F37">
        <v>0.55014581971981602</v>
      </c>
    </row>
    <row r="38" spans="1:6">
      <c r="A38" t="s">
        <v>607</v>
      </c>
      <c r="B38" t="s">
        <v>415</v>
      </c>
      <c r="C38">
        <v>398</v>
      </c>
      <c r="D38">
        <v>366</v>
      </c>
      <c r="E38">
        <f>C38/D38</f>
        <v>1.0874316939890711</v>
      </c>
      <c r="F38">
        <v>1</v>
      </c>
    </row>
    <row r="39" spans="1:6">
      <c r="A39" t="s">
        <v>269</v>
      </c>
      <c r="B39" t="s">
        <v>435</v>
      </c>
      <c r="C39">
        <v>117</v>
      </c>
      <c r="D39">
        <v>132</v>
      </c>
      <c r="E39">
        <f>C39/D39</f>
        <v>0.88636363636363635</v>
      </c>
      <c r="F39">
        <v>9.0892823763372904E-2</v>
      </c>
    </row>
    <row r="40" spans="1:6">
      <c r="A40" t="s">
        <v>608</v>
      </c>
      <c r="B40" t="s">
        <v>415</v>
      </c>
      <c r="C40">
        <v>196</v>
      </c>
      <c r="D40">
        <v>163</v>
      </c>
      <c r="E40">
        <f>C40/D40</f>
        <v>1.2024539877300613</v>
      </c>
      <c r="F40">
        <v>0.92170408503742896</v>
      </c>
    </row>
    <row r="41" spans="1:6">
      <c r="A41" t="s">
        <v>609</v>
      </c>
      <c r="B41" t="s">
        <v>436</v>
      </c>
      <c r="C41">
        <v>76</v>
      </c>
      <c r="D41">
        <v>60</v>
      </c>
      <c r="E41">
        <f>C41/D41</f>
        <v>1.2666666666666666</v>
      </c>
      <c r="F41">
        <v>0.34641799427895198</v>
      </c>
    </row>
    <row r="42" spans="1:6">
      <c r="A42" t="s">
        <v>610</v>
      </c>
      <c r="B42" t="s">
        <v>437</v>
      </c>
      <c r="C42">
        <v>386</v>
      </c>
      <c r="D42">
        <v>427</v>
      </c>
      <c r="E42">
        <f>C42/D42</f>
        <v>0.90398126463700235</v>
      </c>
      <c r="F42">
        <v>0.50758224622967796</v>
      </c>
    </row>
    <row r="43" spans="1:6">
      <c r="A43" t="s">
        <v>611</v>
      </c>
      <c r="B43" t="s">
        <v>438</v>
      </c>
      <c r="C43">
        <v>3549</v>
      </c>
      <c r="D43">
        <v>4378</v>
      </c>
      <c r="E43">
        <f>C43/D43</f>
        <v>0.81064412973960709</v>
      </c>
      <c r="F43">
        <v>0.20279658168981499</v>
      </c>
    </row>
    <row r="44" spans="1:6">
      <c r="A44" s="41" t="s">
        <v>612</v>
      </c>
      <c r="B44" t="s">
        <v>439</v>
      </c>
      <c r="C44">
        <v>255</v>
      </c>
      <c r="D44">
        <v>501</v>
      </c>
      <c r="E44">
        <f>C44/D44</f>
        <v>0.50898203592814373</v>
      </c>
      <c r="F44" s="97">
        <v>3.0205702872246299E-18</v>
      </c>
    </row>
    <row r="45" spans="1:6">
      <c r="A45" t="s">
        <v>613</v>
      </c>
      <c r="B45" t="s">
        <v>440</v>
      </c>
      <c r="C45">
        <v>25</v>
      </c>
      <c r="D45">
        <v>18</v>
      </c>
      <c r="E45">
        <f>C45/D45</f>
        <v>1.3888888888888888</v>
      </c>
      <c r="F45">
        <v>1</v>
      </c>
    </row>
    <row r="46" spans="1:6">
      <c r="A46" t="s">
        <v>69</v>
      </c>
      <c r="B46" t="s">
        <v>441</v>
      </c>
      <c r="C46">
        <v>1768</v>
      </c>
      <c r="D46">
        <v>1520</v>
      </c>
      <c r="E46">
        <f>C46/D46</f>
        <v>1.1631578947368422</v>
      </c>
      <c r="F46">
        <v>1</v>
      </c>
    </row>
    <row r="47" spans="1:6">
      <c r="A47" t="s">
        <v>614</v>
      </c>
      <c r="B47" t="s">
        <v>442</v>
      </c>
      <c r="C47">
        <v>10116</v>
      </c>
      <c r="D47">
        <v>11359</v>
      </c>
      <c r="E47">
        <f>C47/D47</f>
        <v>0.8905713531120697</v>
      </c>
      <c r="F47">
        <v>1</v>
      </c>
    </row>
    <row r="48" spans="1:6">
      <c r="A48" s="41" t="s">
        <v>615</v>
      </c>
      <c r="B48" t="s">
        <v>443</v>
      </c>
      <c r="C48">
        <v>1035</v>
      </c>
      <c r="D48">
        <v>1042</v>
      </c>
      <c r="E48">
        <f>C48/D48</f>
        <v>0.99328214971209217</v>
      </c>
      <c r="F48">
        <v>1</v>
      </c>
    </row>
    <row r="49" spans="1:6">
      <c r="A49" s="41" t="s">
        <v>315</v>
      </c>
      <c r="B49" t="s">
        <v>444</v>
      </c>
      <c r="C49">
        <v>5767</v>
      </c>
      <c r="D49">
        <v>5538</v>
      </c>
      <c r="E49">
        <f>C49/D49</f>
        <v>1.0413506681112314</v>
      </c>
      <c r="F49">
        <v>1</v>
      </c>
    </row>
    <row r="50" spans="1:6">
      <c r="A50" s="41" t="s">
        <v>616</v>
      </c>
      <c r="B50" t="s">
        <v>445</v>
      </c>
      <c r="C50">
        <v>7160</v>
      </c>
      <c r="D50">
        <v>5128</v>
      </c>
      <c r="E50">
        <f>C50/D50</f>
        <v>1.3962558502340094</v>
      </c>
      <c r="F50">
        <v>3.8944200406526501E-3</v>
      </c>
    </row>
    <row r="51" spans="1:6">
      <c r="A51" s="41" t="s">
        <v>617</v>
      </c>
      <c r="B51" t="s">
        <v>446</v>
      </c>
      <c r="C51">
        <v>3565</v>
      </c>
      <c r="D51">
        <v>2502</v>
      </c>
      <c r="E51">
        <f>C51/D51</f>
        <v>1.4248601119104716</v>
      </c>
      <c r="F51">
        <v>0.23888071481502199</v>
      </c>
    </row>
    <row r="52" spans="1:6">
      <c r="A52" s="41" t="s">
        <v>399</v>
      </c>
      <c r="B52" t="s">
        <v>447</v>
      </c>
      <c r="C52">
        <v>600</v>
      </c>
      <c r="D52">
        <v>503</v>
      </c>
      <c r="E52">
        <f>C52/D52</f>
        <v>1.1928429423459244</v>
      </c>
      <c r="F52">
        <v>1</v>
      </c>
    </row>
    <row r="53" spans="1:6">
      <c r="A53" s="41" t="s">
        <v>618</v>
      </c>
      <c r="B53" t="s">
        <v>448</v>
      </c>
      <c r="C53">
        <v>15706</v>
      </c>
      <c r="D53">
        <v>9142</v>
      </c>
      <c r="E53">
        <f>C53/D53</f>
        <v>1.7180048129512142</v>
      </c>
      <c r="F53" s="97">
        <v>2.1266989046018099E-6</v>
      </c>
    </row>
    <row r="54" spans="1:6">
      <c r="A54" t="s">
        <v>619</v>
      </c>
      <c r="B54" t="s">
        <v>449</v>
      </c>
      <c r="C54">
        <v>659</v>
      </c>
      <c r="D54">
        <v>472</v>
      </c>
      <c r="E54">
        <f>C54/D54</f>
        <v>1.396186440677966</v>
      </c>
      <c r="F54">
        <v>1</v>
      </c>
    </row>
    <row r="55" spans="1:6">
      <c r="A55" s="41" t="s">
        <v>620</v>
      </c>
      <c r="B55" t="s">
        <v>450</v>
      </c>
      <c r="C55">
        <v>3194</v>
      </c>
      <c r="D55">
        <v>2403</v>
      </c>
      <c r="E55">
        <f>C55/D55</f>
        <v>1.3291718684977112</v>
      </c>
      <c r="F55">
        <v>0.475076567496442</v>
      </c>
    </row>
    <row r="56" spans="1:6">
      <c r="A56" t="s">
        <v>621</v>
      </c>
      <c r="B56" t="s">
        <v>451</v>
      </c>
      <c r="C56">
        <v>205</v>
      </c>
      <c r="D56">
        <v>167</v>
      </c>
      <c r="E56">
        <f>C56/D56</f>
        <v>1.2275449101796407</v>
      </c>
      <c r="F56">
        <v>7.0597494295613896E-3</v>
      </c>
    </row>
    <row r="57" spans="1:6">
      <c r="A57" t="s">
        <v>622</v>
      </c>
      <c r="B57" t="s">
        <v>452</v>
      </c>
      <c r="C57">
        <v>115</v>
      </c>
      <c r="D57">
        <v>133</v>
      </c>
      <c r="E57">
        <f>C57/D57</f>
        <v>0.86466165413533835</v>
      </c>
      <c r="F57">
        <v>0.53020435313312997</v>
      </c>
    </row>
    <row r="58" spans="1:6">
      <c r="A58" t="s">
        <v>623</v>
      </c>
      <c r="B58" t="s">
        <v>415</v>
      </c>
      <c r="C58">
        <v>917</v>
      </c>
      <c r="D58">
        <v>801</v>
      </c>
      <c r="E58">
        <f>C58/D58</f>
        <v>1.1448189762796503</v>
      </c>
      <c r="F58">
        <v>5.6514164109282998E-2</v>
      </c>
    </row>
    <row r="59" spans="1:6">
      <c r="A59" s="41" t="s">
        <v>236</v>
      </c>
      <c r="B59" t="s">
        <v>453</v>
      </c>
      <c r="C59">
        <v>1444</v>
      </c>
      <c r="D59">
        <v>2016</v>
      </c>
      <c r="E59">
        <f>C59/D59</f>
        <v>0.71626984126984128</v>
      </c>
      <c r="F59">
        <v>0.11874737544123901</v>
      </c>
    </row>
    <row r="60" spans="1:6">
      <c r="A60" t="s">
        <v>624</v>
      </c>
      <c r="B60" t="s">
        <v>454</v>
      </c>
      <c r="C60">
        <v>852</v>
      </c>
      <c r="D60">
        <v>833</v>
      </c>
      <c r="E60">
        <f>C60/D60</f>
        <v>1.0228091236494599</v>
      </c>
      <c r="F60">
        <v>0.53221424861459998</v>
      </c>
    </row>
    <row r="61" spans="1:6">
      <c r="A61" t="s">
        <v>625</v>
      </c>
      <c r="B61" t="s">
        <v>455</v>
      </c>
      <c r="C61">
        <v>137</v>
      </c>
      <c r="D61">
        <v>114</v>
      </c>
      <c r="E61">
        <f>C61/D61</f>
        <v>1.2017543859649122</v>
      </c>
      <c r="F61">
        <v>0.83724309976507805</v>
      </c>
    </row>
    <row r="62" spans="1:6">
      <c r="A62" t="s">
        <v>270</v>
      </c>
      <c r="B62" t="s">
        <v>456</v>
      </c>
      <c r="C62">
        <v>520</v>
      </c>
      <c r="D62">
        <v>532</v>
      </c>
      <c r="E62">
        <f>C62/D62</f>
        <v>0.97744360902255634</v>
      </c>
      <c r="F62">
        <v>0.69234682186742402</v>
      </c>
    </row>
    <row r="63" spans="1:6">
      <c r="A63" t="s">
        <v>626</v>
      </c>
      <c r="B63" t="s">
        <v>457</v>
      </c>
      <c r="C63">
        <v>735</v>
      </c>
      <c r="D63">
        <v>665</v>
      </c>
      <c r="E63">
        <f>C63/D63</f>
        <v>1.1052631578947369</v>
      </c>
      <c r="F63">
        <v>1</v>
      </c>
    </row>
    <row r="64" spans="1:6">
      <c r="A64" t="s">
        <v>627</v>
      </c>
      <c r="B64" t="s">
        <v>456</v>
      </c>
      <c r="C64">
        <v>417</v>
      </c>
      <c r="D64">
        <v>382</v>
      </c>
      <c r="E64">
        <f>C64/D64</f>
        <v>1.0916230366492146</v>
      </c>
      <c r="F64">
        <v>0.28760664152644699</v>
      </c>
    </row>
    <row r="65" spans="1:6">
      <c r="A65" s="41" t="s">
        <v>271</v>
      </c>
      <c r="B65" t="s">
        <v>452</v>
      </c>
      <c r="C65">
        <v>1783</v>
      </c>
      <c r="D65">
        <v>2409</v>
      </c>
      <c r="E65">
        <f>C65/D65</f>
        <v>0.74014113740141141</v>
      </c>
      <c r="F65">
        <v>1.0830287294800801E-3</v>
      </c>
    </row>
    <row r="66" spans="1:6">
      <c r="A66" t="s">
        <v>628</v>
      </c>
      <c r="B66" t="s">
        <v>458</v>
      </c>
      <c r="C66">
        <v>542</v>
      </c>
      <c r="D66">
        <v>466</v>
      </c>
      <c r="E66">
        <f>C66/D66</f>
        <v>1.1630901287553648</v>
      </c>
      <c r="F66">
        <v>0.99837623299813305</v>
      </c>
    </row>
    <row r="67" spans="1:6">
      <c r="A67" t="s">
        <v>238</v>
      </c>
      <c r="B67" t="s">
        <v>459</v>
      </c>
      <c r="C67">
        <v>387</v>
      </c>
      <c r="D67">
        <v>226</v>
      </c>
      <c r="E67">
        <f>C67/D67</f>
        <v>1.7123893805309736</v>
      </c>
      <c r="F67" s="97">
        <v>4.15981476683165E-10</v>
      </c>
    </row>
    <row r="68" spans="1:6">
      <c r="A68" s="41" t="s">
        <v>629</v>
      </c>
      <c r="B68" t="s">
        <v>460</v>
      </c>
      <c r="C68">
        <v>972</v>
      </c>
      <c r="D68">
        <v>1166</v>
      </c>
      <c r="E68">
        <f>C68/D68</f>
        <v>0.83361921097770153</v>
      </c>
      <c r="F68">
        <v>2.00768069402147E-2</v>
      </c>
    </row>
    <row r="69" spans="1:6">
      <c r="A69" s="41" t="s">
        <v>272</v>
      </c>
      <c r="B69" t="s">
        <v>415</v>
      </c>
      <c r="C69">
        <v>1027</v>
      </c>
      <c r="D69">
        <v>961</v>
      </c>
      <c r="E69">
        <f>C69/D69</f>
        <v>1.0686784599375649</v>
      </c>
      <c r="F69">
        <v>1</v>
      </c>
    </row>
    <row r="70" spans="1:6">
      <c r="A70" s="41" t="s">
        <v>273</v>
      </c>
      <c r="B70" t="s">
        <v>452</v>
      </c>
      <c r="C70">
        <v>550</v>
      </c>
      <c r="D70">
        <v>383</v>
      </c>
      <c r="E70">
        <f>C70/D70</f>
        <v>1.4360313315926894</v>
      </c>
      <c r="F70">
        <v>1.6312078913234E-3</v>
      </c>
    </row>
    <row r="71" spans="1:6">
      <c r="A71" t="s">
        <v>630</v>
      </c>
      <c r="B71" t="s">
        <v>461</v>
      </c>
      <c r="C71">
        <v>47</v>
      </c>
      <c r="D71">
        <v>31</v>
      </c>
      <c r="E71">
        <f>C71/D71</f>
        <v>1.5161290322580645</v>
      </c>
      <c r="F71">
        <v>3.3264405576512397E-2</v>
      </c>
    </row>
    <row r="72" spans="1:6">
      <c r="A72" s="41" t="s">
        <v>631</v>
      </c>
      <c r="B72" t="s">
        <v>462</v>
      </c>
      <c r="C72">
        <v>1070</v>
      </c>
      <c r="D72">
        <v>1325</v>
      </c>
      <c r="E72">
        <f>C72/D72</f>
        <v>0.8075471698113208</v>
      </c>
      <c r="F72">
        <v>0.153074464405375</v>
      </c>
    </row>
    <row r="73" spans="1:6">
      <c r="A73" s="41" t="s">
        <v>632</v>
      </c>
      <c r="B73" t="s">
        <v>416</v>
      </c>
      <c r="C73">
        <v>495</v>
      </c>
      <c r="D73">
        <v>458</v>
      </c>
      <c r="E73">
        <f>C73/D73</f>
        <v>1.0807860262008733</v>
      </c>
      <c r="F73">
        <v>0.12059793623456901</v>
      </c>
    </row>
    <row r="74" spans="1:6">
      <c r="A74" t="s">
        <v>318</v>
      </c>
      <c r="B74" t="s">
        <v>452</v>
      </c>
      <c r="C74">
        <v>53</v>
      </c>
      <c r="D74">
        <v>61</v>
      </c>
      <c r="E74">
        <f>C74/D74</f>
        <v>0.86885245901639341</v>
      </c>
      <c r="F74">
        <v>0.486528395253287</v>
      </c>
    </row>
    <row r="75" spans="1:6">
      <c r="A75" t="s">
        <v>633</v>
      </c>
      <c r="B75" t="s">
        <v>463</v>
      </c>
      <c r="C75">
        <v>16</v>
      </c>
      <c r="D75">
        <v>19</v>
      </c>
      <c r="E75">
        <f>C75/D75</f>
        <v>0.84210526315789469</v>
      </c>
      <c r="F75">
        <v>1</v>
      </c>
    </row>
    <row r="76" spans="1:6">
      <c r="A76" t="s">
        <v>634</v>
      </c>
      <c r="B76" t="s">
        <v>464</v>
      </c>
      <c r="C76">
        <v>413</v>
      </c>
      <c r="D76">
        <v>364</v>
      </c>
      <c r="E76">
        <f>C76/D76</f>
        <v>1.1346153846153846</v>
      </c>
      <c r="F76">
        <v>0.31729801903321903</v>
      </c>
    </row>
    <row r="77" spans="1:6">
      <c r="A77" t="s">
        <v>635</v>
      </c>
      <c r="B77" t="s">
        <v>465</v>
      </c>
      <c r="C77">
        <v>142</v>
      </c>
      <c r="D77">
        <v>80</v>
      </c>
      <c r="E77">
        <f>C77/D77</f>
        <v>1.7749999999999999</v>
      </c>
      <c r="F77" s="97">
        <v>7.3063239915030699E-7</v>
      </c>
    </row>
    <row r="78" spans="1:6">
      <c r="A78" t="s">
        <v>636</v>
      </c>
      <c r="B78" t="s">
        <v>466</v>
      </c>
      <c r="C78">
        <v>103</v>
      </c>
      <c r="D78">
        <v>142</v>
      </c>
      <c r="E78">
        <f>C78/D78</f>
        <v>0.72535211267605637</v>
      </c>
      <c r="F78">
        <v>1.6996009384406001E-3</v>
      </c>
    </row>
    <row r="79" spans="1:6">
      <c r="A79" t="s">
        <v>637</v>
      </c>
      <c r="B79" t="s">
        <v>467</v>
      </c>
      <c r="C79">
        <v>175</v>
      </c>
      <c r="D79">
        <v>129</v>
      </c>
      <c r="E79">
        <f>C79/D79</f>
        <v>1.3565891472868217</v>
      </c>
      <c r="F79" s="97">
        <v>1.6580749647252601E-4</v>
      </c>
    </row>
    <row r="80" spans="1:6">
      <c r="A80" t="s">
        <v>638</v>
      </c>
      <c r="B80" t="s">
        <v>423</v>
      </c>
      <c r="C80">
        <v>24</v>
      </c>
      <c r="D80">
        <v>16</v>
      </c>
      <c r="E80">
        <f>C80/D80</f>
        <v>1.5</v>
      </c>
      <c r="F80">
        <v>1</v>
      </c>
    </row>
    <row r="81" spans="1:6">
      <c r="A81" t="s">
        <v>639</v>
      </c>
      <c r="B81" t="s">
        <v>468</v>
      </c>
      <c r="C81">
        <v>307</v>
      </c>
      <c r="D81">
        <v>178</v>
      </c>
      <c r="E81">
        <f>C81/D81</f>
        <v>1.7247191011235956</v>
      </c>
      <c r="F81" s="97">
        <v>5.46398655647403E-9</v>
      </c>
    </row>
    <row r="82" spans="1:6">
      <c r="A82" s="41" t="s">
        <v>640</v>
      </c>
      <c r="B82" t="s">
        <v>469</v>
      </c>
      <c r="C82">
        <v>1310</v>
      </c>
      <c r="D82">
        <v>1540</v>
      </c>
      <c r="E82">
        <f>C82/D82</f>
        <v>0.85064935064935066</v>
      </c>
      <c r="F82">
        <v>0.494434522355437</v>
      </c>
    </row>
    <row r="83" spans="1:6">
      <c r="A83" t="s">
        <v>641</v>
      </c>
      <c r="B83" t="s">
        <v>470</v>
      </c>
      <c r="C83">
        <v>555</v>
      </c>
      <c r="D83">
        <v>530</v>
      </c>
      <c r="E83">
        <f>C83/D83</f>
        <v>1.0471698113207548</v>
      </c>
      <c r="F83">
        <v>0.71100370221608</v>
      </c>
    </row>
    <row r="84" spans="1:6">
      <c r="A84" s="41" t="s">
        <v>642</v>
      </c>
      <c r="B84" t="s">
        <v>471</v>
      </c>
      <c r="C84">
        <v>1850</v>
      </c>
      <c r="D84">
        <v>1706</v>
      </c>
      <c r="E84">
        <f>C84/D84</f>
        <v>1.0844079718640094</v>
      </c>
      <c r="F84">
        <v>1</v>
      </c>
    </row>
    <row r="85" spans="1:6">
      <c r="A85" s="41" t="s">
        <v>643</v>
      </c>
      <c r="B85" t="s">
        <v>472</v>
      </c>
      <c r="C85">
        <v>4165</v>
      </c>
      <c r="D85">
        <v>2974</v>
      </c>
      <c r="E85">
        <f>C85/D85</f>
        <v>1.4004707464694015</v>
      </c>
      <c r="F85">
        <v>1.7079754974516002E-2</v>
      </c>
    </row>
    <row r="86" spans="1:6">
      <c r="A86" t="s">
        <v>644</v>
      </c>
      <c r="B86" t="s">
        <v>473</v>
      </c>
      <c r="C86">
        <v>187</v>
      </c>
      <c r="D86">
        <v>155</v>
      </c>
      <c r="E86">
        <f>C86/D86</f>
        <v>1.2064516129032259</v>
      </c>
      <c r="F86">
        <v>0.83881315500267095</v>
      </c>
    </row>
    <row r="87" spans="1:6">
      <c r="A87" s="41" t="s">
        <v>645</v>
      </c>
      <c r="B87" t="s">
        <v>415</v>
      </c>
      <c r="C87">
        <v>215</v>
      </c>
      <c r="D87">
        <v>143</v>
      </c>
      <c r="E87">
        <f>C87/D87</f>
        <v>1.5034965034965035</v>
      </c>
      <c r="F87" s="97">
        <v>1.6617995139521499E-4</v>
      </c>
    </row>
    <row r="88" spans="1:6">
      <c r="A88" t="s">
        <v>646</v>
      </c>
      <c r="B88" t="s">
        <v>415</v>
      </c>
      <c r="C88">
        <v>11042</v>
      </c>
      <c r="D88">
        <v>12818</v>
      </c>
      <c r="E88">
        <f>C88/D88</f>
        <v>0.86144484318926506</v>
      </c>
      <c r="F88">
        <v>1</v>
      </c>
    </row>
    <row r="89" spans="1:6">
      <c r="A89" t="s">
        <v>647</v>
      </c>
      <c r="B89" t="s">
        <v>474</v>
      </c>
      <c r="C89">
        <v>322</v>
      </c>
      <c r="D89">
        <v>301</v>
      </c>
      <c r="E89">
        <f>C89/D89</f>
        <v>1.069767441860465</v>
      </c>
      <c r="F89">
        <v>0.16048548809788701</v>
      </c>
    </row>
    <row r="90" spans="1:6">
      <c r="A90" s="41" t="s">
        <v>648</v>
      </c>
      <c r="B90" t="s">
        <v>475</v>
      </c>
      <c r="C90">
        <v>2800</v>
      </c>
      <c r="D90">
        <v>1852</v>
      </c>
      <c r="E90">
        <f>C90/D90</f>
        <v>1.5118790496760259</v>
      </c>
      <c r="F90" s="97">
        <v>8.4435676632091698E-4</v>
      </c>
    </row>
    <row r="91" spans="1:6">
      <c r="A91" s="41" t="s">
        <v>570</v>
      </c>
      <c r="B91" t="s">
        <v>476</v>
      </c>
      <c r="C91">
        <v>1089</v>
      </c>
      <c r="D91">
        <v>985</v>
      </c>
      <c r="E91">
        <f>C91/D91</f>
        <v>1.1055837563451776</v>
      </c>
      <c r="F91">
        <v>0.56172944874859498</v>
      </c>
    </row>
    <row r="92" spans="1:6">
      <c r="A92" t="s">
        <v>649</v>
      </c>
      <c r="B92" t="s">
        <v>477</v>
      </c>
      <c r="C92">
        <v>139</v>
      </c>
      <c r="D92">
        <v>120</v>
      </c>
      <c r="E92">
        <f>C92/D92</f>
        <v>1.1583333333333334</v>
      </c>
      <c r="F92">
        <v>0.99858421041703105</v>
      </c>
    </row>
    <row r="93" spans="1:6">
      <c r="A93" t="s">
        <v>650</v>
      </c>
      <c r="B93" t="s">
        <v>478</v>
      </c>
      <c r="C93">
        <v>278</v>
      </c>
      <c r="D93">
        <v>243</v>
      </c>
      <c r="E93">
        <f>C93/D93</f>
        <v>1.1440329218106995</v>
      </c>
      <c r="F93">
        <v>0.20938848569763399</v>
      </c>
    </row>
    <row r="94" spans="1:6">
      <c r="A94" s="41" t="s">
        <v>651</v>
      </c>
      <c r="B94" t="s">
        <v>479</v>
      </c>
      <c r="C94">
        <v>182</v>
      </c>
      <c r="D94">
        <v>321</v>
      </c>
      <c r="E94">
        <f>C94/D94</f>
        <v>0.5669781931464174</v>
      </c>
      <c r="F94" s="97">
        <v>4.5274767317475498E-13</v>
      </c>
    </row>
    <row r="95" spans="1:6">
      <c r="A95" s="41" t="s">
        <v>569</v>
      </c>
      <c r="B95" t="s">
        <v>480</v>
      </c>
      <c r="C95">
        <v>1725</v>
      </c>
      <c r="D95">
        <v>2022</v>
      </c>
      <c r="E95">
        <f>C95/D95</f>
        <v>0.85311572700296734</v>
      </c>
      <c r="F95">
        <v>1</v>
      </c>
    </row>
    <row r="96" spans="1:6">
      <c r="A96" t="s">
        <v>652</v>
      </c>
      <c r="B96" t="s">
        <v>481</v>
      </c>
      <c r="C96">
        <v>165</v>
      </c>
      <c r="D96">
        <v>156</v>
      </c>
      <c r="E96">
        <f>C96/D96</f>
        <v>1.0576923076923077</v>
      </c>
      <c r="F96">
        <v>0.183809288278039</v>
      </c>
    </row>
    <row r="97" spans="1:6">
      <c r="A97" t="s">
        <v>653</v>
      </c>
      <c r="B97" t="s">
        <v>482</v>
      </c>
      <c r="C97">
        <v>116</v>
      </c>
      <c r="D97">
        <v>84</v>
      </c>
      <c r="E97">
        <f>C97/D97</f>
        <v>1.3809523809523809</v>
      </c>
      <c r="F97">
        <v>1.2148662366474499E-2</v>
      </c>
    </row>
    <row r="98" spans="1:6">
      <c r="A98" t="s">
        <v>654</v>
      </c>
      <c r="B98" t="s">
        <v>415</v>
      </c>
      <c r="C98">
        <v>598</v>
      </c>
      <c r="D98">
        <v>665</v>
      </c>
      <c r="E98">
        <f>C98/D98</f>
        <v>0.89924812030075185</v>
      </c>
      <c r="F98">
        <v>0.587883490037866</v>
      </c>
    </row>
    <row r="99" spans="1:6">
      <c r="A99" t="s">
        <v>655</v>
      </c>
      <c r="B99" t="s">
        <v>415</v>
      </c>
      <c r="C99">
        <v>166</v>
      </c>
      <c r="D99">
        <v>125</v>
      </c>
      <c r="E99">
        <f>C99/D99</f>
        <v>1.3280000000000001</v>
      </c>
      <c r="F99">
        <v>0.115664685248933</v>
      </c>
    </row>
    <row r="100" spans="1:6">
      <c r="A100" t="s">
        <v>330</v>
      </c>
      <c r="B100" t="s">
        <v>483</v>
      </c>
      <c r="C100">
        <v>422</v>
      </c>
      <c r="D100">
        <v>354</v>
      </c>
      <c r="E100">
        <f>C100/D100</f>
        <v>1.192090395480226</v>
      </c>
      <c r="F100">
        <v>0.13711290201406101</v>
      </c>
    </row>
    <row r="101" spans="1:6">
      <c r="A101" t="s">
        <v>656</v>
      </c>
      <c r="B101" t="s">
        <v>484</v>
      </c>
      <c r="C101">
        <v>15</v>
      </c>
      <c r="D101">
        <v>9</v>
      </c>
      <c r="E101">
        <f>C101/D101</f>
        <v>1.6666666666666667</v>
      </c>
      <c r="F101">
        <v>1</v>
      </c>
    </row>
    <row r="102" spans="1:6">
      <c r="A102" s="41" t="s">
        <v>657</v>
      </c>
      <c r="B102" t="s">
        <v>485</v>
      </c>
      <c r="C102">
        <v>900</v>
      </c>
      <c r="D102">
        <v>905</v>
      </c>
      <c r="E102">
        <f>C102/D102</f>
        <v>0.99447513812154698</v>
      </c>
      <c r="F102">
        <v>0.692664728442975</v>
      </c>
    </row>
    <row r="103" spans="1:6">
      <c r="A103" s="41" t="s">
        <v>658</v>
      </c>
      <c r="B103" t="s">
        <v>486</v>
      </c>
      <c r="C103">
        <v>128</v>
      </c>
      <c r="D103">
        <v>131</v>
      </c>
      <c r="E103">
        <f>C103/D103</f>
        <v>0.97709923664122134</v>
      </c>
      <c r="F103">
        <v>1</v>
      </c>
    </row>
    <row r="104" spans="1:6">
      <c r="A104" t="s">
        <v>289</v>
      </c>
      <c r="B104" t="s">
        <v>487</v>
      </c>
      <c r="C104">
        <v>400</v>
      </c>
      <c r="D104">
        <v>685</v>
      </c>
      <c r="E104">
        <f>C104/D104</f>
        <v>0.58394160583941601</v>
      </c>
      <c r="F104" s="97">
        <v>1.4368998015096601E-7</v>
      </c>
    </row>
    <row r="105" spans="1:6">
      <c r="A105" t="s">
        <v>659</v>
      </c>
      <c r="B105" t="s">
        <v>488</v>
      </c>
      <c r="C105">
        <v>10</v>
      </c>
      <c r="D105">
        <v>13</v>
      </c>
      <c r="E105">
        <f>C105/D105</f>
        <v>0.76923076923076927</v>
      </c>
      <c r="F105">
        <v>1</v>
      </c>
    </row>
    <row r="106" spans="1:6">
      <c r="A106" s="41" t="s">
        <v>660</v>
      </c>
      <c r="B106" t="s">
        <v>415</v>
      </c>
      <c r="C106">
        <v>171</v>
      </c>
      <c r="D106">
        <v>136</v>
      </c>
      <c r="E106">
        <f>C106/D106</f>
        <v>1.2573529411764706</v>
      </c>
      <c r="F106">
        <v>0.13977293818011899</v>
      </c>
    </row>
    <row r="107" spans="1:6">
      <c r="A107" t="s">
        <v>661</v>
      </c>
      <c r="B107" t="s">
        <v>423</v>
      </c>
      <c r="C107">
        <v>114</v>
      </c>
      <c r="D107">
        <v>87</v>
      </c>
      <c r="E107">
        <f>C107/D107</f>
        <v>1.3103448275862069</v>
      </c>
      <c r="F107">
        <v>6.1100875425424299E-2</v>
      </c>
    </row>
    <row r="108" spans="1:6">
      <c r="A108" t="s">
        <v>662</v>
      </c>
      <c r="B108" t="s">
        <v>415</v>
      </c>
      <c r="C108">
        <v>329</v>
      </c>
      <c r="D108">
        <v>469</v>
      </c>
      <c r="E108">
        <f>C108/D108</f>
        <v>0.70149253731343286</v>
      </c>
      <c r="F108">
        <v>2.2533934473893499E-2</v>
      </c>
    </row>
    <row r="109" spans="1:6">
      <c r="A109" s="41" t="s">
        <v>663</v>
      </c>
      <c r="B109" t="s">
        <v>489</v>
      </c>
      <c r="C109">
        <v>248</v>
      </c>
      <c r="D109">
        <v>312</v>
      </c>
      <c r="E109">
        <f>C109/D109</f>
        <v>0.79487179487179482</v>
      </c>
      <c r="F109">
        <v>1.1988078888905299E-2</v>
      </c>
    </row>
    <row r="110" spans="1:6">
      <c r="A110" t="s">
        <v>664</v>
      </c>
      <c r="B110" t="s">
        <v>415</v>
      </c>
      <c r="C110">
        <v>71</v>
      </c>
      <c r="D110">
        <v>67</v>
      </c>
      <c r="E110">
        <f>C110/D110</f>
        <v>1.0597014925373134</v>
      </c>
      <c r="F110">
        <v>1</v>
      </c>
    </row>
    <row r="111" spans="1:6">
      <c r="A111" t="s">
        <v>665</v>
      </c>
      <c r="B111" t="s">
        <v>415</v>
      </c>
      <c r="C111">
        <v>244</v>
      </c>
      <c r="D111">
        <v>353</v>
      </c>
      <c r="E111">
        <f>C111/D111</f>
        <v>0.69121813031161472</v>
      </c>
      <c r="F111" s="97">
        <v>4.1358918592844903E-5</v>
      </c>
    </row>
    <row r="112" spans="1:6">
      <c r="A112" t="s">
        <v>666</v>
      </c>
      <c r="B112" t="s">
        <v>415</v>
      </c>
      <c r="C112">
        <v>521</v>
      </c>
      <c r="D112">
        <v>379</v>
      </c>
      <c r="E112">
        <f>C112/D112</f>
        <v>1.3746701846965699</v>
      </c>
      <c r="F112">
        <v>7.3431193397390307E-2</v>
      </c>
    </row>
    <row r="113" spans="1:6">
      <c r="A113" s="41" t="s">
        <v>667</v>
      </c>
      <c r="B113" t="s">
        <v>490</v>
      </c>
      <c r="C113">
        <v>201</v>
      </c>
      <c r="D113">
        <v>194</v>
      </c>
      <c r="E113">
        <f>C113/D113</f>
        <v>1.0360824742268042</v>
      </c>
      <c r="F113">
        <v>0.41764861599825598</v>
      </c>
    </row>
    <row r="114" spans="1:6">
      <c r="A114" s="41" t="s">
        <v>568</v>
      </c>
      <c r="B114" t="s">
        <v>491</v>
      </c>
      <c r="C114">
        <v>298</v>
      </c>
      <c r="D114">
        <v>158</v>
      </c>
      <c r="E114">
        <f>C114/D114</f>
        <v>1.8860759493670887</v>
      </c>
      <c r="F114" s="97">
        <v>3.72245461893711E-13</v>
      </c>
    </row>
    <row r="115" spans="1:6">
      <c r="A115" s="41" t="s">
        <v>668</v>
      </c>
      <c r="B115" t="s">
        <v>415</v>
      </c>
      <c r="C115">
        <v>1600</v>
      </c>
      <c r="D115">
        <v>1337</v>
      </c>
      <c r="E115">
        <f>C115/D115</f>
        <v>1.1967090501121915</v>
      </c>
      <c r="F115">
        <v>0.60357843159805502</v>
      </c>
    </row>
    <row r="116" spans="1:6">
      <c r="A116" t="s">
        <v>669</v>
      </c>
      <c r="B116" t="s">
        <v>492</v>
      </c>
      <c r="C116">
        <v>377</v>
      </c>
      <c r="D116">
        <v>400</v>
      </c>
      <c r="E116">
        <f>C116/D116</f>
        <v>0.9425</v>
      </c>
      <c r="F116">
        <v>0.34338636699640801</v>
      </c>
    </row>
    <row r="117" spans="1:6">
      <c r="A117" s="41" t="s">
        <v>670</v>
      </c>
      <c r="B117" t="s">
        <v>493</v>
      </c>
      <c r="C117">
        <v>2738</v>
      </c>
      <c r="D117">
        <v>2567</v>
      </c>
      <c r="E117">
        <f>C117/D117</f>
        <v>1.0666147253603429</v>
      </c>
      <c r="F117">
        <v>1</v>
      </c>
    </row>
    <row r="118" spans="1:6">
      <c r="A118" t="s">
        <v>671</v>
      </c>
      <c r="B118" t="s">
        <v>415</v>
      </c>
      <c r="C118">
        <v>2160</v>
      </c>
      <c r="D118">
        <v>2151</v>
      </c>
      <c r="E118">
        <f>C118/D118</f>
        <v>1.00418410041841</v>
      </c>
      <c r="F118">
        <v>0.38663754507141901</v>
      </c>
    </row>
    <row r="119" spans="1:6">
      <c r="A119" t="s">
        <v>672</v>
      </c>
      <c r="B119" t="s">
        <v>494</v>
      </c>
      <c r="C119">
        <v>6506</v>
      </c>
      <c r="D119">
        <v>6995</v>
      </c>
      <c r="E119">
        <f>C119/D119</f>
        <v>0.93009292351679773</v>
      </c>
      <c r="F119">
        <v>1</v>
      </c>
    </row>
    <row r="120" spans="1:6">
      <c r="A120" t="s">
        <v>673</v>
      </c>
      <c r="B120" t="s">
        <v>415</v>
      </c>
      <c r="C120">
        <v>1477</v>
      </c>
      <c r="D120">
        <v>1583</v>
      </c>
      <c r="E120">
        <f>C120/D120</f>
        <v>0.93303853442830065</v>
      </c>
      <c r="F120">
        <v>1</v>
      </c>
    </row>
    <row r="121" spans="1:6">
      <c r="A121" t="s">
        <v>674</v>
      </c>
      <c r="B121" t="s">
        <v>495</v>
      </c>
      <c r="C121">
        <v>602</v>
      </c>
      <c r="D121">
        <v>614</v>
      </c>
      <c r="E121">
        <f>C121/D121</f>
        <v>0.98045602605863191</v>
      </c>
      <c r="F121">
        <v>0.56090506438758503</v>
      </c>
    </row>
    <row r="122" spans="1:6">
      <c r="A122" t="s">
        <v>675</v>
      </c>
      <c r="B122" t="s">
        <v>496</v>
      </c>
      <c r="C122">
        <v>309</v>
      </c>
      <c r="D122">
        <v>290</v>
      </c>
      <c r="E122">
        <f>C122/D122</f>
        <v>1.0655172413793104</v>
      </c>
      <c r="F122">
        <v>1</v>
      </c>
    </row>
    <row r="123" spans="1:6">
      <c r="A123" t="s">
        <v>676</v>
      </c>
      <c r="B123" t="s">
        <v>497</v>
      </c>
      <c r="C123">
        <v>1288</v>
      </c>
      <c r="D123">
        <v>1408</v>
      </c>
      <c r="E123">
        <f>C123/D123</f>
        <v>0.91477272727272729</v>
      </c>
      <c r="F123">
        <v>0.203733080443255</v>
      </c>
    </row>
    <row r="124" spans="1:6">
      <c r="A124" s="41" t="s">
        <v>677</v>
      </c>
      <c r="B124" t="s">
        <v>456</v>
      </c>
      <c r="C124">
        <v>156</v>
      </c>
      <c r="D124">
        <v>152</v>
      </c>
      <c r="E124">
        <f>C124/D124</f>
        <v>1.0263157894736843</v>
      </c>
      <c r="F124">
        <v>1</v>
      </c>
    </row>
    <row r="125" spans="1:6">
      <c r="A125" t="s">
        <v>678</v>
      </c>
      <c r="B125" t="s">
        <v>413</v>
      </c>
      <c r="C125">
        <v>204</v>
      </c>
      <c r="D125">
        <v>172</v>
      </c>
      <c r="E125">
        <f>C125/D125</f>
        <v>1.1860465116279071</v>
      </c>
      <c r="F125">
        <v>0.41255748389029001</v>
      </c>
    </row>
    <row r="126" spans="1:6">
      <c r="A126" t="s">
        <v>679</v>
      </c>
      <c r="B126" t="s">
        <v>498</v>
      </c>
      <c r="C126">
        <v>323</v>
      </c>
      <c r="D126">
        <v>451</v>
      </c>
      <c r="E126">
        <f>C126/D126</f>
        <v>0.71618625277161863</v>
      </c>
      <c r="F126">
        <v>1.1524132316897801E-2</v>
      </c>
    </row>
    <row r="127" spans="1:6">
      <c r="A127" t="s">
        <v>680</v>
      </c>
      <c r="B127" t="s">
        <v>499</v>
      </c>
      <c r="C127">
        <v>1270</v>
      </c>
      <c r="D127">
        <v>1709</v>
      </c>
      <c r="E127">
        <f>C127/D127</f>
        <v>0.74312463428905795</v>
      </c>
      <c r="F127">
        <v>2.4673656788270899E-2</v>
      </c>
    </row>
    <row r="128" spans="1:6">
      <c r="A128" t="s">
        <v>681</v>
      </c>
      <c r="B128" t="s">
        <v>500</v>
      </c>
      <c r="C128">
        <v>841</v>
      </c>
      <c r="D128">
        <v>968</v>
      </c>
      <c r="E128">
        <f>C128/D128</f>
        <v>0.86880165289256195</v>
      </c>
      <c r="F128">
        <v>1</v>
      </c>
    </row>
    <row r="129" spans="1:6">
      <c r="A129" t="s">
        <v>682</v>
      </c>
      <c r="B129" t="s">
        <v>501</v>
      </c>
      <c r="C129">
        <v>422</v>
      </c>
      <c r="D129">
        <v>346</v>
      </c>
      <c r="E129">
        <f>C129/D129</f>
        <v>1.2196531791907514</v>
      </c>
      <c r="F129">
        <v>1.17379176936279E-2</v>
      </c>
    </row>
    <row r="130" spans="1:6">
      <c r="A130" t="s">
        <v>340</v>
      </c>
      <c r="B130" t="s">
        <v>502</v>
      </c>
      <c r="C130">
        <v>323</v>
      </c>
      <c r="D130">
        <v>425</v>
      </c>
      <c r="E130">
        <f>C130/D130</f>
        <v>0.76</v>
      </c>
      <c r="F130">
        <v>0.26129990685370502</v>
      </c>
    </row>
    <row r="131" spans="1:6">
      <c r="A131" t="s">
        <v>683</v>
      </c>
      <c r="B131" t="s">
        <v>503</v>
      </c>
      <c r="C131">
        <v>26</v>
      </c>
      <c r="D131">
        <v>21</v>
      </c>
      <c r="E131">
        <f>C131/D131</f>
        <v>1.2380952380952381</v>
      </c>
      <c r="F131">
        <v>1</v>
      </c>
    </row>
    <row r="132" spans="1:6">
      <c r="A132" s="41" t="s">
        <v>275</v>
      </c>
      <c r="B132" t="s">
        <v>504</v>
      </c>
      <c r="C132">
        <v>846</v>
      </c>
      <c r="D132">
        <v>791</v>
      </c>
      <c r="E132">
        <f>C132/D132</f>
        <v>1.0695322376738305</v>
      </c>
      <c r="F132">
        <v>1</v>
      </c>
    </row>
    <row r="133" spans="1:6">
      <c r="A133" t="s">
        <v>684</v>
      </c>
      <c r="B133" t="s">
        <v>505</v>
      </c>
      <c r="C133">
        <v>361</v>
      </c>
      <c r="D133">
        <v>562</v>
      </c>
      <c r="E133">
        <f>C133/D133</f>
        <v>0.64234875444839856</v>
      </c>
      <c r="F133" s="97">
        <v>9.4245142866264906E-6</v>
      </c>
    </row>
    <row r="134" spans="1:6">
      <c r="A134" s="41" t="s">
        <v>685</v>
      </c>
      <c r="B134" t="s">
        <v>506</v>
      </c>
      <c r="C134">
        <v>996</v>
      </c>
      <c r="D134">
        <v>624</v>
      </c>
      <c r="E134">
        <f>C134/D134</f>
        <v>1.5961538461538463</v>
      </c>
      <c r="F134" s="97">
        <v>5.72158759116248E-5</v>
      </c>
    </row>
    <row r="135" spans="1:6">
      <c r="A135" t="s">
        <v>686</v>
      </c>
      <c r="B135" t="s">
        <v>507</v>
      </c>
      <c r="C135">
        <v>137</v>
      </c>
      <c r="D135">
        <v>97</v>
      </c>
      <c r="E135">
        <f>C135/D135</f>
        <v>1.4123711340206186</v>
      </c>
      <c r="F135">
        <v>3.7566089500664901E-3</v>
      </c>
    </row>
    <row r="136" spans="1:6">
      <c r="A136" t="s">
        <v>687</v>
      </c>
      <c r="B136" t="s">
        <v>508</v>
      </c>
      <c r="C136">
        <v>218</v>
      </c>
      <c r="D136">
        <v>298</v>
      </c>
      <c r="E136">
        <f>C136/D136</f>
        <v>0.73154362416107388</v>
      </c>
      <c r="F136" s="97">
        <v>3.4770996053128101E-4</v>
      </c>
    </row>
    <row r="137" spans="1:6">
      <c r="A137" t="s">
        <v>688</v>
      </c>
      <c r="B137" t="s">
        <v>509</v>
      </c>
      <c r="C137">
        <v>541</v>
      </c>
      <c r="D137">
        <v>483</v>
      </c>
      <c r="E137">
        <f>C137/D137</f>
        <v>1.1200828157349896</v>
      </c>
      <c r="F137">
        <v>1</v>
      </c>
    </row>
    <row r="138" spans="1:6">
      <c r="A138" t="s">
        <v>276</v>
      </c>
      <c r="B138" t="s">
        <v>415</v>
      </c>
      <c r="C138">
        <v>403</v>
      </c>
      <c r="D138">
        <v>378</v>
      </c>
      <c r="E138">
        <f>C138/D138</f>
        <v>1.0661375661375661</v>
      </c>
      <c r="F138">
        <v>1</v>
      </c>
    </row>
    <row r="139" spans="1:6">
      <c r="A139" s="41" t="s">
        <v>689</v>
      </c>
      <c r="B139" t="s">
        <v>510</v>
      </c>
      <c r="C139">
        <v>97</v>
      </c>
      <c r="D139">
        <v>40</v>
      </c>
      <c r="E139">
        <f>C139/D139</f>
        <v>2.4249999999999998</v>
      </c>
      <c r="F139" s="97">
        <v>5.5006951834231003E-34</v>
      </c>
    </row>
    <row r="140" spans="1:6">
      <c r="A140" s="41" t="s">
        <v>690</v>
      </c>
      <c r="B140" t="s">
        <v>424</v>
      </c>
      <c r="C140">
        <v>257</v>
      </c>
      <c r="D140">
        <v>256</v>
      </c>
      <c r="E140">
        <f>C140/D140</f>
        <v>1.00390625</v>
      </c>
      <c r="F140">
        <v>0.46337018708724997</v>
      </c>
    </row>
    <row r="141" spans="1:6">
      <c r="A141" t="s">
        <v>691</v>
      </c>
      <c r="B141" t="s">
        <v>415</v>
      </c>
      <c r="C141">
        <v>699</v>
      </c>
      <c r="D141">
        <v>564</v>
      </c>
      <c r="E141">
        <f>C141/D141</f>
        <v>1.2393617021276595</v>
      </c>
      <c r="F141">
        <v>0.445190090648453</v>
      </c>
    </row>
    <row r="142" spans="1:6">
      <c r="A142" t="s">
        <v>692</v>
      </c>
      <c r="B142" t="s">
        <v>416</v>
      </c>
      <c r="C142">
        <v>201</v>
      </c>
      <c r="D142">
        <v>245</v>
      </c>
      <c r="E142">
        <f>C142/D142</f>
        <v>0.82040816326530608</v>
      </c>
      <c r="F142">
        <v>1.14753942339198E-2</v>
      </c>
    </row>
    <row r="143" spans="1:6">
      <c r="A143" t="s">
        <v>693</v>
      </c>
      <c r="B143" t="s">
        <v>511</v>
      </c>
      <c r="C143">
        <v>134</v>
      </c>
      <c r="D143">
        <v>104</v>
      </c>
      <c r="E143">
        <f>C143/D143</f>
        <v>1.2884615384615385</v>
      </c>
      <c r="F143">
        <v>0.22621479010513801</v>
      </c>
    </row>
    <row r="144" spans="1:6">
      <c r="A144" t="s">
        <v>694</v>
      </c>
      <c r="B144" t="s">
        <v>415</v>
      </c>
      <c r="C144">
        <v>916</v>
      </c>
      <c r="D144">
        <v>1189</v>
      </c>
      <c r="E144">
        <f>C144/D144</f>
        <v>0.77039529015979813</v>
      </c>
      <c r="F144">
        <v>0.37777615002298198</v>
      </c>
    </row>
    <row r="145" spans="1:6">
      <c r="A145" t="s">
        <v>695</v>
      </c>
      <c r="B145" t="s">
        <v>512</v>
      </c>
      <c r="C145">
        <v>334</v>
      </c>
      <c r="D145">
        <v>310</v>
      </c>
      <c r="E145">
        <f>C145/D145</f>
        <v>1.0774193548387097</v>
      </c>
      <c r="F145">
        <v>1</v>
      </c>
    </row>
    <row r="146" spans="1:6">
      <c r="A146" t="s">
        <v>277</v>
      </c>
      <c r="B146" t="s">
        <v>415</v>
      </c>
      <c r="C146">
        <v>744</v>
      </c>
      <c r="D146">
        <v>599</v>
      </c>
      <c r="E146">
        <f>C146/D146</f>
        <v>1.2420701168614356</v>
      </c>
      <c r="F146">
        <v>2.5737166883212498E-2</v>
      </c>
    </row>
    <row r="147" spans="1:6">
      <c r="A147" t="s">
        <v>696</v>
      </c>
      <c r="B147" t="s">
        <v>513</v>
      </c>
      <c r="C147">
        <v>852</v>
      </c>
      <c r="D147">
        <v>1029</v>
      </c>
      <c r="E147">
        <f>C147/D147</f>
        <v>0.82798833819241979</v>
      </c>
      <c r="F147">
        <v>0.43166351604178299</v>
      </c>
    </row>
    <row r="148" spans="1:6">
      <c r="A148" s="41" t="s">
        <v>567</v>
      </c>
      <c r="B148" t="s">
        <v>491</v>
      </c>
      <c r="C148">
        <v>302</v>
      </c>
      <c r="D148">
        <v>151</v>
      </c>
      <c r="E148">
        <f>C148/D148</f>
        <v>2</v>
      </c>
      <c r="F148" s="97">
        <v>4.0855884833827102E-15</v>
      </c>
    </row>
    <row r="149" spans="1:6">
      <c r="A149" s="41" t="s">
        <v>278</v>
      </c>
      <c r="B149" t="s">
        <v>514</v>
      </c>
      <c r="C149">
        <v>3257</v>
      </c>
      <c r="D149">
        <v>3621</v>
      </c>
      <c r="E149">
        <f>C149/D149</f>
        <v>0.89947528307097491</v>
      </c>
      <c r="F149">
        <v>0.10139686832185001</v>
      </c>
    </row>
    <row r="150" spans="1:6">
      <c r="A150" s="41" t="s">
        <v>242</v>
      </c>
      <c r="B150" t="s">
        <v>515</v>
      </c>
      <c r="C150">
        <v>234</v>
      </c>
      <c r="D150">
        <v>186</v>
      </c>
      <c r="E150">
        <f>C150/D150</f>
        <v>1.2580645161290323</v>
      </c>
      <c r="F150">
        <v>2.3592755688259699E-3</v>
      </c>
    </row>
    <row r="151" spans="1:6">
      <c r="A151" t="s">
        <v>697</v>
      </c>
      <c r="B151" t="s">
        <v>516</v>
      </c>
      <c r="C151">
        <v>546</v>
      </c>
      <c r="D151">
        <v>462</v>
      </c>
      <c r="E151">
        <f>C151/D151</f>
        <v>1.1818181818181819</v>
      </c>
      <c r="F151">
        <v>1</v>
      </c>
    </row>
    <row r="152" spans="1:6">
      <c r="A152" t="s">
        <v>279</v>
      </c>
      <c r="B152" t="s">
        <v>415</v>
      </c>
      <c r="C152">
        <v>2321</v>
      </c>
      <c r="D152">
        <v>2589</v>
      </c>
      <c r="E152">
        <f>C152/D152</f>
        <v>0.89648512939358826</v>
      </c>
      <c r="F152">
        <v>1</v>
      </c>
    </row>
    <row r="153" spans="1:6">
      <c r="A153" t="s">
        <v>698</v>
      </c>
      <c r="B153" t="s">
        <v>517</v>
      </c>
      <c r="C153">
        <v>263</v>
      </c>
      <c r="D153">
        <v>298</v>
      </c>
      <c r="E153">
        <f>C153/D153</f>
        <v>0.8825503355704698</v>
      </c>
      <c r="F153">
        <v>6.5909145560811594E-2</v>
      </c>
    </row>
    <row r="154" spans="1:6">
      <c r="A154" t="s">
        <v>699</v>
      </c>
      <c r="B154" t="s">
        <v>415</v>
      </c>
      <c r="C154">
        <v>1342</v>
      </c>
      <c r="D154">
        <v>2217</v>
      </c>
      <c r="E154">
        <f>C154/D154</f>
        <v>0.6053225078935498</v>
      </c>
      <c r="F154" s="97">
        <v>9.9183871674274498E-9</v>
      </c>
    </row>
    <row r="155" spans="1:6">
      <c r="A155" t="s">
        <v>700</v>
      </c>
      <c r="B155" t="s">
        <v>518</v>
      </c>
      <c r="C155">
        <v>266</v>
      </c>
      <c r="D155">
        <v>226</v>
      </c>
      <c r="E155">
        <f>C155/D155</f>
        <v>1.1769911504424779</v>
      </c>
      <c r="F155">
        <v>0.56942399962779799</v>
      </c>
    </row>
    <row r="156" spans="1:6">
      <c r="A156" t="s">
        <v>280</v>
      </c>
      <c r="B156" t="s">
        <v>415</v>
      </c>
      <c r="C156">
        <v>155</v>
      </c>
      <c r="D156">
        <v>148</v>
      </c>
      <c r="E156">
        <f>C156/D156</f>
        <v>1.0472972972972974</v>
      </c>
      <c r="F156">
        <v>1</v>
      </c>
    </row>
    <row r="157" spans="1:6">
      <c r="A157" t="s">
        <v>701</v>
      </c>
      <c r="B157" t="s">
        <v>519</v>
      </c>
      <c r="C157">
        <v>43</v>
      </c>
      <c r="D157">
        <v>41</v>
      </c>
      <c r="E157">
        <f>C157/D157</f>
        <v>1.0487804878048781</v>
      </c>
      <c r="F157">
        <v>1</v>
      </c>
    </row>
    <row r="158" spans="1:6">
      <c r="A158" s="41" t="s">
        <v>243</v>
      </c>
      <c r="B158" t="s">
        <v>520</v>
      </c>
      <c r="C158">
        <v>681</v>
      </c>
      <c r="D158">
        <v>593</v>
      </c>
      <c r="E158">
        <f>C158/D158</f>
        <v>1.1483979763912311</v>
      </c>
      <c r="F158">
        <v>3.2113301129771697E-2</v>
      </c>
    </row>
    <row r="159" spans="1:6">
      <c r="A159" t="s">
        <v>702</v>
      </c>
      <c r="B159" t="s">
        <v>521</v>
      </c>
      <c r="C159">
        <v>44</v>
      </c>
      <c r="D159">
        <v>35</v>
      </c>
      <c r="E159">
        <f>C159/D159</f>
        <v>1.2571428571428571</v>
      </c>
      <c r="F159">
        <v>0.38100995280268801</v>
      </c>
    </row>
    <row r="160" spans="1:6">
      <c r="A160" t="s">
        <v>703</v>
      </c>
      <c r="B160" t="s">
        <v>415</v>
      </c>
      <c r="C160">
        <v>976</v>
      </c>
      <c r="D160">
        <v>1077</v>
      </c>
      <c r="E160">
        <f>C160/D160</f>
        <v>0.90622098421541319</v>
      </c>
      <c r="F160">
        <v>0.197307882856986</v>
      </c>
    </row>
    <row r="161" spans="1:6">
      <c r="A161" s="41" t="s">
        <v>704</v>
      </c>
      <c r="B161" t="s">
        <v>522</v>
      </c>
      <c r="C161">
        <v>149</v>
      </c>
      <c r="D161">
        <v>111</v>
      </c>
      <c r="E161">
        <f>C161/D161</f>
        <v>1.3423423423423424</v>
      </c>
      <c r="F161">
        <v>2.4325714882348901E-2</v>
      </c>
    </row>
    <row r="162" spans="1:6">
      <c r="A162" t="s">
        <v>705</v>
      </c>
      <c r="B162" t="s">
        <v>523</v>
      </c>
      <c r="C162">
        <v>163</v>
      </c>
      <c r="D162">
        <v>115</v>
      </c>
      <c r="E162">
        <f>C162/D162</f>
        <v>1.4173913043478261</v>
      </c>
      <c r="F162" s="97">
        <v>4.0970179634803097E-4</v>
      </c>
    </row>
    <row r="163" spans="1:6">
      <c r="A163" s="41" t="s">
        <v>706</v>
      </c>
      <c r="B163" t="s">
        <v>416</v>
      </c>
      <c r="C163">
        <v>127</v>
      </c>
      <c r="D163">
        <v>89</v>
      </c>
      <c r="E163">
        <f>C163/D163</f>
        <v>1.4269662921348314</v>
      </c>
      <c r="F163">
        <v>1.4940794615062101E-2</v>
      </c>
    </row>
    <row r="164" spans="1:6">
      <c r="A164" t="s">
        <v>707</v>
      </c>
      <c r="B164" t="s">
        <v>524</v>
      </c>
      <c r="C164">
        <v>169</v>
      </c>
      <c r="D164">
        <v>119</v>
      </c>
      <c r="E164">
        <f>C164/D164</f>
        <v>1.4201680672268908</v>
      </c>
      <c r="F164">
        <v>2.5902045488812599E-3</v>
      </c>
    </row>
    <row r="165" spans="1:6">
      <c r="A165" t="s">
        <v>708</v>
      </c>
      <c r="B165" t="s">
        <v>525</v>
      </c>
      <c r="C165">
        <v>373</v>
      </c>
      <c r="D165">
        <v>330</v>
      </c>
      <c r="E165">
        <f>C165/D165</f>
        <v>1.1303030303030304</v>
      </c>
      <c r="F165">
        <v>0.92717079197485097</v>
      </c>
    </row>
    <row r="166" spans="1:6">
      <c r="A166" t="s">
        <v>709</v>
      </c>
      <c r="B166" t="s">
        <v>526</v>
      </c>
      <c r="C166">
        <v>1205</v>
      </c>
      <c r="D166">
        <v>1280</v>
      </c>
      <c r="E166">
        <f>C166/D166</f>
        <v>0.94140625</v>
      </c>
      <c r="F166">
        <v>0.32623220885791498</v>
      </c>
    </row>
    <row r="167" spans="1:6">
      <c r="A167" t="s">
        <v>710</v>
      </c>
      <c r="B167" t="s">
        <v>527</v>
      </c>
      <c r="C167">
        <v>69</v>
      </c>
      <c r="D167">
        <v>59</v>
      </c>
      <c r="E167">
        <f>C167/D167</f>
        <v>1.1694915254237288</v>
      </c>
      <c r="F167">
        <v>0.58812098459496498</v>
      </c>
    </row>
    <row r="168" spans="1:6">
      <c r="A168" t="s">
        <v>711</v>
      </c>
      <c r="B168" t="s">
        <v>528</v>
      </c>
      <c r="C168">
        <v>112</v>
      </c>
      <c r="D168">
        <v>102</v>
      </c>
      <c r="E168">
        <f>C168/D168</f>
        <v>1.0980392156862746</v>
      </c>
      <c r="F168">
        <v>0.52895473250570302</v>
      </c>
    </row>
    <row r="169" spans="1:6">
      <c r="A169" t="s">
        <v>712</v>
      </c>
      <c r="B169" t="s">
        <v>529</v>
      </c>
      <c r="C169">
        <v>275</v>
      </c>
      <c r="D169">
        <v>272</v>
      </c>
      <c r="E169">
        <f>C169/D169</f>
        <v>1.0110294117647058</v>
      </c>
      <c r="F169">
        <v>1</v>
      </c>
    </row>
    <row r="170" spans="1:6">
      <c r="A170" t="s">
        <v>713</v>
      </c>
      <c r="B170" t="s">
        <v>530</v>
      </c>
      <c r="C170">
        <v>291</v>
      </c>
      <c r="D170">
        <v>50</v>
      </c>
      <c r="E170">
        <f>C170/D170</f>
        <v>5.82</v>
      </c>
      <c r="F170" s="97">
        <v>2.0017644945816202E-276</v>
      </c>
    </row>
    <row r="171" spans="1:6">
      <c r="A171" t="s">
        <v>714</v>
      </c>
      <c r="B171" t="s">
        <v>415</v>
      </c>
      <c r="C171">
        <v>23</v>
      </c>
      <c r="D171">
        <v>58</v>
      </c>
      <c r="E171">
        <f>C171/D171</f>
        <v>0.39655172413793105</v>
      </c>
      <c r="F171" s="97">
        <v>5.4419054442794603E-8</v>
      </c>
    </row>
    <row r="172" spans="1:6">
      <c r="A172" t="s">
        <v>715</v>
      </c>
      <c r="B172" t="s">
        <v>531</v>
      </c>
      <c r="C172">
        <v>133</v>
      </c>
      <c r="D172">
        <v>119</v>
      </c>
      <c r="E172">
        <f>C172/D172</f>
        <v>1.1176470588235294</v>
      </c>
      <c r="F172">
        <v>1</v>
      </c>
    </row>
    <row r="173" spans="1:6">
      <c r="A173" s="41" t="s">
        <v>716</v>
      </c>
      <c r="B173" t="s">
        <v>415</v>
      </c>
      <c r="C173">
        <v>386</v>
      </c>
      <c r="D173">
        <v>302</v>
      </c>
      <c r="E173">
        <f>C173/D173</f>
        <v>1.2781456953642385</v>
      </c>
      <c r="F173">
        <v>3.2737240680950103E-2</v>
      </c>
    </row>
    <row r="174" spans="1:6">
      <c r="A174" t="s">
        <v>717</v>
      </c>
      <c r="B174" t="s">
        <v>415</v>
      </c>
      <c r="C174">
        <v>27</v>
      </c>
      <c r="D174">
        <v>19</v>
      </c>
      <c r="E174">
        <f>C174/D174</f>
        <v>1.4210526315789473</v>
      </c>
      <c r="F174">
        <v>1</v>
      </c>
    </row>
    <row r="175" spans="1:6">
      <c r="A175" t="s">
        <v>281</v>
      </c>
      <c r="B175" t="s">
        <v>532</v>
      </c>
      <c r="C175">
        <v>258</v>
      </c>
      <c r="D175">
        <v>192</v>
      </c>
      <c r="E175">
        <f>C175/D175</f>
        <v>1.34375</v>
      </c>
      <c r="F175" s="97">
        <v>9.8442374058076111E-4</v>
      </c>
    </row>
    <row r="176" spans="1:6">
      <c r="A176" t="s">
        <v>718</v>
      </c>
      <c r="B176" t="s">
        <v>415</v>
      </c>
      <c r="C176">
        <v>550</v>
      </c>
      <c r="D176">
        <v>729</v>
      </c>
      <c r="E176">
        <f>C176/D176</f>
        <v>0.75445816186556924</v>
      </c>
      <c r="F176">
        <v>7.6375700819916997E-3</v>
      </c>
    </row>
    <row r="177" spans="1:6">
      <c r="A177" t="s">
        <v>719</v>
      </c>
      <c r="B177" t="s">
        <v>533</v>
      </c>
      <c r="C177">
        <v>658</v>
      </c>
      <c r="D177">
        <v>550</v>
      </c>
      <c r="E177">
        <f>C177/D177</f>
        <v>1.1963636363636363</v>
      </c>
      <c r="F177">
        <v>8.0872741057481101E-2</v>
      </c>
    </row>
    <row r="178" spans="1:6">
      <c r="A178" t="s">
        <v>720</v>
      </c>
      <c r="B178" t="s">
        <v>413</v>
      </c>
      <c r="C178">
        <v>533</v>
      </c>
      <c r="D178">
        <v>478</v>
      </c>
      <c r="E178">
        <f>C178/D178</f>
        <v>1.1150627615062763</v>
      </c>
      <c r="F178">
        <v>0.30032511793547501</v>
      </c>
    </row>
    <row r="179" spans="1:6">
      <c r="A179" t="s">
        <v>721</v>
      </c>
      <c r="B179" t="s">
        <v>415</v>
      </c>
      <c r="C179">
        <v>301</v>
      </c>
      <c r="D179">
        <v>278</v>
      </c>
      <c r="E179">
        <f>C179/D179</f>
        <v>1.0827338129496402</v>
      </c>
      <c r="F179">
        <v>1</v>
      </c>
    </row>
    <row r="180" spans="1:6">
      <c r="A180" t="s">
        <v>722</v>
      </c>
      <c r="B180" t="s">
        <v>534</v>
      </c>
      <c r="C180">
        <v>251</v>
      </c>
      <c r="D180">
        <v>250</v>
      </c>
      <c r="E180">
        <f>C180/D180</f>
        <v>1.004</v>
      </c>
      <c r="F180">
        <v>1</v>
      </c>
    </row>
    <row r="181" spans="1:6">
      <c r="A181" t="s">
        <v>723</v>
      </c>
      <c r="B181" t="s">
        <v>535</v>
      </c>
      <c r="C181">
        <v>1111</v>
      </c>
      <c r="D181">
        <v>938</v>
      </c>
      <c r="E181">
        <f>C181/D181</f>
        <v>1.1844349680170576</v>
      </c>
      <c r="F181">
        <v>0.106894597732442</v>
      </c>
    </row>
    <row r="182" spans="1:6">
      <c r="A182" t="s">
        <v>724</v>
      </c>
      <c r="B182" t="s">
        <v>415</v>
      </c>
      <c r="C182">
        <v>29</v>
      </c>
      <c r="D182">
        <v>17</v>
      </c>
      <c r="E182">
        <f>C182/D182</f>
        <v>1.7058823529411764</v>
      </c>
      <c r="F182">
        <v>1</v>
      </c>
    </row>
    <row r="183" spans="1:6">
      <c r="A183" t="s">
        <v>725</v>
      </c>
      <c r="B183" t="s">
        <v>536</v>
      </c>
      <c r="C183">
        <v>70</v>
      </c>
      <c r="D183">
        <v>62</v>
      </c>
      <c r="E183">
        <f>C183/D183</f>
        <v>1.1290322580645162</v>
      </c>
      <c r="F183">
        <v>0.80945399076175695</v>
      </c>
    </row>
    <row r="184" spans="1:6">
      <c r="A184" t="s">
        <v>726</v>
      </c>
      <c r="B184" t="s">
        <v>537</v>
      </c>
      <c r="C184">
        <v>289</v>
      </c>
      <c r="D184">
        <v>499</v>
      </c>
      <c r="E184">
        <f>C184/D184</f>
        <v>0.57915831663326656</v>
      </c>
      <c r="F184" s="97">
        <v>9.6069279854057695E-14</v>
      </c>
    </row>
    <row r="185" spans="1:6">
      <c r="A185" t="s">
        <v>727</v>
      </c>
      <c r="B185" t="s">
        <v>415</v>
      </c>
      <c r="C185">
        <v>61</v>
      </c>
      <c r="D185">
        <v>40</v>
      </c>
      <c r="E185">
        <f>C185/D185</f>
        <v>1.5249999999999999</v>
      </c>
      <c r="F185">
        <v>3.1570504095981403E-2</v>
      </c>
    </row>
    <row r="186" spans="1:6">
      <c r="A186" t="s">
        <v>728</v>
      </c>
      <c r="B186" t="s">
        <v>538</v>
      </c>
      <c r="C186">
        <v>118</v>
      </c>
      <c r="D186">
        <v>110</v>
      </c>
      <c r="E186">
        <f>C186/D186</f>
        <v>1.0727272727272728</v>
      </c>
      <c r="F186">
        <v>1</v>
      </c>
    </row>
    <row r="187" spans="1:6">
      <c r="A187" s="41" t="s">
        <v>566</v>
      </c>
      <c r="B187" t="s">
        <v>539</v>
      </c>
      <c r="C187">
        <v>9794</v>
      </c>
      <c r="D187">
        <v>15702</v>
      </c>
      <c r="E187">
        <f>C187/D187</f>
        <v>0.62374219844605783</v>
      </c>
      <c r="F187">
        <v>7.3431193397390307E-2</v>
      </c>
    </row>
    <row r="188" spans="1:6">
      <c r="A188" t="s">
        <v>729</v>
      </c>
      <c r="B188" t="s">
        <v>540</v>
      </c>
      <c r="C188">
        <v>2045</v>
      </c>
      <c r="D188">
        <v>2307</v>
      </c>
      <c r="E188">
        <f>C188/D188</f>
        <v>0.88643259644560035</v>
      </c>
      <c r="F188">
        <v>1</v>
      </c>
    </row>
    <row r="189" spans="1:6">
      <c r="A189" t="s">
        <v>730</v>
      </c>
      <c r="B189" t="s">
        <v>541</v>
      </c>
      <c r="C189">
        <v>880</v>
      </c>
      <c r="D189">
        <v>936</v>
      </c>
      <c r="E189">
        <f>C189/D189</f>
        <v>0.94017094017094016</v>
      </c>
      <c r="F189">
        <v>1</v>
      </c>
    </row>
    <row r="190" spans="1:6">
      <c r="A190" t="s">
        <v>244</v>
      </c>
      <c r="B190" t="s">
        <v>542</v>
      </c>
      <c r="C190">
        <v>1723</v>
      </c>
      <c r="D190">
        <v>1989</v>
      </c>
      <c r="E190">
        <f>C190/D190</f>
        <v>0.86626445449974865</v>
      </c>
      <c r="F190">
        <v>3.1740040428233897E-2</v>
      </c>
    </row>
    <row r="191" spans="1:6">
      <c r="A191" t="s">
        <v>731</v>
      </c>
      <c r="B191" t="s">
        <v>543</v>
      </c>
      <c r="C191">
        <v>333</v>
      </c>
      <c r="D191">
        <v>206</v>
      </c>
      <c r="E191">
        <f>C191/D191</f>
        <v>1.616504854368932</v>
      </c>
      <c r="F191" s="97">
        <v>3.1499843073578202E-8</v>
      </c>
    </row>
    <row r="192" spans="1:6">
      <c r="A192" s="41" t="s">
        <v>732</v>
      </c>
      <c r="B192" t="s">
        <v>544</v>
      </c>
      <c r="C192">
        <v>146</v>
      </c>
      <c r="D192">
        <v>110</v>
      </c>
      <c r="E192">
        <f>C192/D192</f>
        <v>1.3272727272727274</v>
      </c>
      <c r="F192">
        <v>8.2210710946656797E-3</v>
      </c>
    </row>
    <row r="193" spans="1:6">
      <c r="A193" t="s">
        <v>733</v>
      </c>
      <c r="B193" t="s">
        <v>415</v>
      </c>
      <c r="C193">
        <v>68</v>
      </c>
      <c r="D193">
        <v>56</v>
      </c>
      <c r="E193">
        <f>C193/D193</f>
        <v>1.2142857142857142</v>
      </c>
      <c r="F193">
        <v>0.55239977793942296</v>
      </c>
    </row>
    <row r="194" spans="1:6">
      <c r="A194" t="s">
        <v>734</v>
      </c>
      <c r="B194" t="s">
        <v>545</v>
      </c>
      <c r="C194">
        <v>1119</v>
      </c>
      <c r="D194">
        <v>1169</v>
      </c>
      <c r="E194">
        <f>C194/D194</f>
        <v>0.95722840034217282</v>
      </c>
      <c r="F194">
        <v>0.229416766255574</v>
      </c>
    </row>
    <row r="195" spans="1:6">
      <c r="A195" s="41" t="s">
        <v>735</v>
      </c>
      <c r="B195" t="s">
        <v>546</v>
      </c>
      <c r="C195">
        <v>562</v>
      </c>
      <c r="D195">
        <v>466</v>
      </c>
      <c r="E195">
        <f>C195/D195</f>
        <v>1.2060085836909871</v>
      </c>
      <c r="F195">
        <v>1</v>
      </c>
    </row>
    <row r="196" spans="1:6">
      <c r="A196" t="s">
        <v>736</v>
      </c>
      <c r="B196" t="s">
        <v>547</v>
      </c>
      <c r="C196">
        <v>231</v>
      </c>
      <c r="D196">
        <v>248</v>
      </c>
      <c r="E196">
        <f>C196/D196</f>
        <v>0.93145161290322576</v>
      </c>
      <c r="F196">
        <v>1</v>
      </c>
    </row>
    <row r="197" spans="1:6">
      <c r="A197" s="41" t="s">
        <v>737</v>
      </c>
      <c r="B197" t="s">
        <v>548</v>
      </c>
      <c r="C197">
        <v>281</v>
      </c>
      <c r="D197">
        <v>213</v>
      </c>
      <c r="E197">
        <f>C197/D197</f>
        <v>1.3192488262910798</v>
      </c>
      <c r="F197" s="97">
        <v>4.6004292069625201E-4</v>
      </c>
    </row>
    <row r="198" spans="1:6">
      <c r="A198" t="s">
        <v>738</v>
      </c>
      <c r="B198" t="s">
        <v>549</v>
      </c>
      <c r="C198">
        <v>82</v>
      </c>
      <c r="D198">
        <v>57</v>
      </c>
      <c r="E198">
        <f>C198/D198</f>
        <v>1.4385964912280702</v>
      </c>
      <c r="F198">
        <v>7.9235818567405993E-3</v>
      </c>
    </row>
    <row r="199" spans="1:6">
      <c r="A199" t="s">
        <v>739</v>
      </c>
      <c r="B199" t="s">
        <v>550</v>
      </c>
      <c r="C199">
        <v>25</v>
      </c>
      <c r="D199">
        <v>21</v>
      </c>
      <c r="E199">
        <f>C199/D199</f>
        <v>1.1904761904761905</v>
      </c>
      <c r="F199">
        <v>1</v>
      </c>
    </row>
    <row r="200" spans="1:6">
      <c r="A200" s="41" t="s">
        <v>740</v>
      </c>
      <c r="B200" t="s">
        <v>551</v>
      </c>
      <c r="C200">
        <v>259</v>
      </c>
      <c r="D200">
        <v>227</v>
      </c>
      <c r="E200">
        <f>C200/D200</f>
        <v>1.1409691629955947</v>
      </c>
      <c r="F200">
        <v>1</v>
      </c>
    </row>
    <row r="201" spans="1:6">
      <c r="A201" s="41" t="s">
        <v>741</v>
      </c>
      <c r="B201" t="s">
        <v>415</v>
      </c>
      <c r="C201">
        <v>243</v>
      </c>
      <c r="D201">
        <v>205</v>
      </c>
      <c r="E201">
        <f>C201/D201</f>
        <v>1.1853658536585365</v>
      </c>
      <c r="F201">
        <v>1.4071402171503799E-2</v>
      </c>
    </row>
    <row r="202" spans="1:6">
      <c r="A202" t="s">
        <v>282</v>
      </c>
      <c r="B202" t="s">
        <v>552</v>
      </c>
      <c r="C202">
        <v>5913</v>
      </c>
      <c r="D202">
        <v>5689</v>
      </c>
      <c r="E202">
        <f>C202/D202</f>
        <v>1.0393742309720513</v>
      </c>
      <c r="F202">
        <v>1</v>
      </c>
    </row>
    <row r="203" spans="1:6">
      <c r="A203" t="s">
        <v>742</v>
      </c>
      <c r="B203" t="s">
        <v>415</v>
      </c>
      <c r="C203">
        <v>91</v>
      </c>
      <c r="D203">
        <v>80</v>
      </c>
      <c r="E203">
        <f>C203/D203</f>
        <v>1.1375</v>
      </c>
      <c r="F203">
        <v>1</v>
      </c>
    </row>
    <row r="204" spans="1:6">
      <c r="A204" s="41" t="s">
        <v>743</v>
      </c>
      <c r="B204" t="s">
        <v>553</v>
      </c>
      <c r="C204">
        <v>81</v>
      </c>
      <c r="D204">
        <v>46</v>
      </c>
      <c r="E204">
        <f>C204/D204</f>
        <v>1.7608695652173914</v>
      </c>
      <c r="F204" s="97">
        <v>7.6830585653305905E-4</v>
      </c>
    </row>
    <row r="205" spans="1:6">
      <c r="A205" t="s">
        <v>744</v>
      </c>
      <c r="B205" t="s">
        <v>552</v>
      </c>
      <c r="C205">
        <v>477</v>
      </c>
      <c r="D205">
        <v>317</v>
      </c>
      <c r="E205">
        <f>C205/D205</f>
        <v>1.5047318611987381</v>
      </c>
      <c r="F205" s="97">
        <v>9.3711472698825406E-5</v>
      </c>
    </row>
    <row r="206" spans="1:6">
      <c r="A206" t="s">
        <v>745</v>
      </c>
      <c r="B206" t="s">
        <v>466</v>
      </c>
      <c r="C206">
        <v>8</v>
      </c>
      <c r="D206">
        <v>6</v>
      </c>
      <c r="E206">
        <f>C206/D206</f>
        <v>1.3333333333333333</v>
      </c>
      <c r="F206">
        <v>1</v>
      </c>
    </row>
    <row r="207" spans="1:6">
      <c r="A207" t="s">
        <v>746</v>
      </c>
      <c r="B207" t="s">
        <v>554</v>
      </c>
      <c r="C207">
        <v>609</v>
      </c>
      <c r="D207">
        <v>570</v>
      </c>
      <c r="E207">
        <f>C207/D207</f>
        <v>1.0684210526315789</v>
      </c>
      <c r="F207">
        <v>1</v>
      </c>
    </row>
    <row r="208" spans="1:6">
      <c r="A208" s="41" t="s">
        <v>564</v>
      </c>
      <c r="B208" t="s">
        <v>555</v>
      </c>
      <c r="C208">
        <v>2821</v>
      </c>
      <c r="D208">
        <v>1794</v>
      </c>
      <c r="E208">
        <f>C208/D208</f>
        <v>1.5724637681159421</v>
      </c>
      <c r="F208" s="97">
        <v>3.5594181090899097E-5</v>
      </c>
    </row>
    <row r="209" spans="1:6">
      <c r="A209" t="s">
        <v>747</v>
      </c>
      <c r="B209" t="s">
        <v>415</v>
      </c>
      <c r="C209">
        <v>624</v>
      </c>
      <c r="D209">
        <v>297</v>
      </c>
      <c r="E209">
        <f>C209/D209</f>
        <v>2.1010101010101012</v>
      </c>
      <c r="F209" s="97">
        <v>6.9712725706486505E-20</v>
      </c>
    </row>
    <row r="210" spans="1:6">
      <c r="A210" t="s">
        <v>748</v>
      </c>
      <c r="B210" t="s">
        <v>556</v>
      </c>
      <c r="C210">
        <v>514</v>
      </c>
      <c r="D210">
        <v>525</v>
      </c>
      <c r="E210">
        <f>C210/D210</f>
        <v>0.97904761904761906</v>
      </c>
      <c r="F210">
        <v>0.93696303673296799</v>
      </c>
    </row>
    <row r="211" spans="1:6">
      <c r="A211" s="41" t="s">
        <v>749</v>
      </c>
      <c r="B211" t="s">
        <v>557</v>
      </c>
      <c r="C211">
        <v>302</v>
      </c>
      <c r="D211">
        <v>222</v>
      </c>
      <c r="E211">
        <f>C211/D211</f>
        <v>1.3603603603603605</v>
      </c>
      <c r="F211">
        <v>0.20853733737776001</v>
      </c>
    </row>
  </sheetData>
  <sortState ref="A2:F211">
    <sortCondition ref="A2:A211"/>
  </sortState>
  <conditionalFormatting sqref="A1:A211">
    <cfRule type="expression" dxfId="0" priority="2">
      <formula>COUNTIF(#REF!, $A1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5</vt:i4>
      </vt:variant>
      <vt:variant>
        <vt:lpstr>Named Ranges</vt:lpstr>
      </vt:variant>
      <vt:variant>
        <vt:i4>1</vt:i4>
      </vt:variant>
    </vt:vector>
  </HeadingPairs>
  <TitlesOfParts>
    <vt:vector size="6" baseType="lpstr">
      <vt:lpstr>Supplementary Table</vt:lpstr>
      <vt:lpstr>TSS available</vt:lpstr>
      <vt:lpstr>TSS unavailable</vt:lpstr>
      <vt:lpstr>Intragenic</vt:lpstr>
      <vt:lpstr>Expression of SigB bound genes</vt:lpstr>
      <vt:lpstr>'TSS unavailable'!Print_Are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lley.Hurst-Hess</dc:creator>
  <cp:lastModifiedBy>Ghosh, Pallavi (HEALTH)</cp:lastModifiedBy>
  <cp:lastPrinted>2018-09-12T14:31:23Z</cp:lastPrinted>
  <dcterms:created xsi:type="dcterms:W3CDTF">2018-08-22T16:08:16Z</dcterms:created>
  <dcterms:modified xsi:type="dcterms:W3CDTF">2018-12-06T04:27:32Z</dcterms:modified>
</cp:coreProperties>
</file>